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\\agbosnas1\health\Health\Health Case\AbbVie - Parkinson’s Disease\030334 - Duopa vs Oral Levodopa on On and Off Time Using Trial Data\Dissemination\Manuscript Single Arm\Submission\"/>
    </mc:Choice>
  </mc:AlternateContent>
  <xr:revisionPtr revIDLastSave="0" documentId="13_ncr:1_{520E9CB1-7E63-4041-A7C8-EB56B0C0F8DD}" xr6:coauthVersionLast="47" xr6:coauthVersionMax="47" xr10:uidLastSave="{00000000-0000-0000-0000-000000000000}"/>
  <bookViews>
    <workbookView xWindow="32445" yWindow="735" windowWidth="24690" windowHeight="15660" activeTab="1" xr2:uid="{00000000-000D-0000-FFFF-FFFF00000000}"/>
  </bookViews>
  <sheets>
    <sheet name="Table e1" sheetId="7" r:id="rId1"/>
    <sheet name="Table e2" sheetId="19" r:id="rId2"/>
    <sheet name="Figure e2" sheetId="5" state="hidden" r:id="rId3"/>
  </sheets>
  <externalReferences>
    <externalReference r:id="rId4"/>
    <externalReference r:id="rId5"/>
  </externalReferences>
  <definedNames>
    <definedName name="ada_cost_dose" localSheetId="1">'[1]T1. Cost'!$D$8</definedName>
    <definedName name="ada_cost_dose">'[2]T1. Cost'!$D$8</definedName>
    <definedName name="ada_cost_trial" localSheetId="1">'[1]T1. Cost'!$D$14</definedName>
    <definedName name="ada_cost_trial">'[2]T1. Cost'!$D$14</definedName>
    <definedName name="ada_cost_year" localSheetId="1">'[1]T1. Cost'!$D$23</definedName>
    <definedName name="ada_cost_year">'[2]T1. Cost'!$D$23</definedName>
    <definedName name="apre_cost_trial" localSheetId="1">'[1]T1. Cost'!$E$14</definedName>
    <definedName name="apre_cost_trial">'[2]T1. Cost'!$E$14</definedName>
    <definedName name="apre_cost_year" localSheetId="1">'[1]T1. Cost'!$E$23</definedName>
    <definedName name="apre_cost_year">'[2]T1. Cost'!$E$23</definedName>
    <definedName name="eta_cost_dose" localSheetId="1">'[1]T1. Cost'!$G$8</definedName>
    <definedName name="eta_cost_dose">'[2]T1. Cost'!$G$8</definedName>
    <definedName name="eta_cost_trial" localSheetId="1">'[1]T1. Cost'!$G$14</definedName>
    <definedName name="eta_cost_trial">'[2]T1. Cost'!$G$14</definedName>
    <definedName name="eta_cost_year" localSheetId="1">'[1]T1. Cost'!$G$23</definedName>
    <definedName name="eta_cost_year">'[2]T1. Cost'!$G$23</definedName>
    <definedName name="inf_cost_dose" localSheetId="1">'[1]T1. Cost'!$H$8</definedName>
    <definedName name="inf_cost_dose">'[2]T1. Cost'!$H$8</definedName>
    <definedName name="inf_cost_trial" localSheetId="1">'[1]T1. Cost'!$H$14</definedName>
    <definedName name="inf_cost_trial">'[2]T1. Cost'!$H$14</definedName>
    <definedName name="inf_cost_year" localSheetId="1">'[1]T1. Cost'!$H$23</definedName>
    <definedName name="inf_cost_year">'[2]T1. Cost'!$H$23</definedName>
    <definedName name="ixeQ2W_cost_dose" localSheetId="1">'[1]T1. Cost'!$I$8</definedName>
    <definedName name="ixeQ2W_cost_dose">'[2]T1. Cost'!$I$8</definedName>
    <definedName name="ixeQ2W_cost_trial" localSheetId="1">'[1]T1. Cost'!$I$14</definedName>
    <definedName name="ixeQ2W_cost_trial">'[2]T1. Cost'!$I$14</definedName>
    <definedName name="ixeQ2W_cost_year" localSheetId="1">'[1]T1. Cost'!$I$23</definedName>
    <definedName name="ixeQ2W_cost_year">'[2]T1. Cost'!$I$23</definedName>
    <definedName name="MED_TIMING_DATA" localSheetId="2">#REF!</definedName>
    <definedName name="MED_TIMING_DATA" localSheetId="1">#REF!</definedName>
    <definedName name="MED_TIMING_DATA">#REF!</definedName>
    <definedName name="PAHWA_FIG_REP" localSheetId="2">#REF!</definedName>
    <definedName name="PAHWA_FIG_REP" localSheetId="1">#REF!</definedName>
    <definedName name="PAHWA_FIG_REP">#REF!</definedName>
    <definedName name="PAHWA_FIG_REP_3004" localSheetId="1">#REF!</definedName>
    <definedName name="PAHWA_FIG_REP_3004">#REF!</definedName>
    <definedName name="_xlnm.Print_Area" localSheetId="2">'Figure e2'!$A$2:$G$4</definedName>
    <definedName name="_xlnm.Print_Area" localSheetId="0">'Table e1'!$A$1:$E$73</definedName>
    <definedName name="sec150_cost_dose" localSheetId="1">'[1]T1. Cost'!$J$8</definedName>
    <definedName name="sec150_cost_dose">'[2]T1. Cost'!$J$8</definedName>
    <definedName name="sec150_cost_trial" localSheetId="1">'[1]T1. Cost'!$J$14</definedName>
    <definedName name="sec150_cost_trial">'[2]T1. Cost'!$J$14</definedName>
    <definedName name="sec150_cost_year" localSheetId="1">'[1]T1. Cost'!$J$23</definedName>
    <definedName name="sec150_cost_year">'[2]T1. Cost'!$J$23</definedName>
    <definedName name="sec300_cost_dose" localSheetId="1">'[1]T1. Cost'!$K$8</definedName>
    <definedName name="sec300_cost_dose">'[2]T1. Cost'!$K$8</definedName>
    <definedName name="sec300_cost_trial" localSheetId="1">'[1]T1. Cost'!$K$14</definedName>
    <definedName name="sec300_cost_trial">'[2]T1. Cost'!$K$14</definedName>
    <definedName name="sec300_cost_year" localSheetId="1">'[1]T1. Cost'!$K$23</definedName>
    <definedName name="sec300_cost_year">'[2]T1. Cost'!$K$23</definedName>
    <definedName name="test">#REF!</definedName>
    <definedName name="ust_cost_trial" localSheetId="1">'[1]T1. Cost'!$L$14</definedName>
    <definedName name="ust_cost_trial">'[2]T1. Cost'!$L$14</definedName>
    <definedName name="ust_cost_year" localSheetId="1">'[1]T1. Cost'!$L$23</definedName>
    <definedName name="ust_cost_year">'[2]T1. Cost'!$L$23</definedName>
    <definedName name="ust45_cost_dose" localSheetId="1">'[1]T1. Cost'!$L$8</definedName>
    <definedName name="ust45_cost_dose">'[2]T1. Cost'!$L$8</definedName>
    <definedName name="ust90_cost_dose" localSheetId="1">'[1]T1. Cost'!$M$8</definedName>
    <definedName name="ust90_cost_dose">'[2]T1. Cost'!$M$8</definedName>
    <definedName name="Z_0ADB7222_413C_45B9_829D_4F71F5EE7147_.wvu.PrintArea" localSheetId="2" hidden="1">'Figure e2'!$A$2:$G$4</definedName>
    <definedName name="Z_0ADB7222_413C_45B9_829D_4F71F5EE7147_.wvu.PrintArea" localSheetId="0" hidden="1">'Table e1'!$A$1:$F$73</definedName>
    <definedName name="Z_767C64CF_C9C1_420B_B3BF_BC41D89C3D42_.wvu.PrintArea" localSheetId="2" hidden="1">'Figure e2'!$A$2:$G$4</definedName>
    <definedName name="Z_767C64CF_C9C1_420B_B3BF_BC41D89C3D42_.wvu.PrintArea" localSheetId="0" hidden="1">'Table e1'!$A$1:$F$73</definedName>
    <definedName name="Z_D05EDD4A_9B68_4703_8AC5_563832DF773C_.wvu.PrintArea" localSheetId="2" hidden="1">'Figure e2'!$A$2:$G$4</definedName>
    <definedName name="Z_D05EDD4A_9B68_4703_8AC5_563832DF773C_.wvu.PrintArea" localSheetId="0" hidden="1">'Table e1'!$A$1:$F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mi Terasawa</author>
  </authors>
  <commentList>
    <comment ref="A1" authorId="0" shapeId="0" xr:uid="{00000000-0006-0000-0500-000001000000}">
      <text>
        <r>
          <rPr>
            <b/>
            <sz val="9"/>
            <color indexed="81"/>
            <rFont val="Tahoma"/>
            <charset val="1"/>
          </rPr>
          <t>Emi Terasawa:</t>
        </r>
        <r>
          <rPr>
            <sz val="9"/>
            <color indexed="81"/>
            <rFont val="Tahoma"/>
            <charset val="1"/>
          </rPr>
          <t xml:space="preserve">
David, let's hide this figure and instead add the time to good "on" time graph that you and Maryaline had asked about.</t>
        </r>
      </text>
    </comment>
  </commentList>
</comments>
</file>

<file path=xl/sharedStrings.xml><?xml version="1.0" encoding="utf-8"?>
<sst xmlns="http://schemas.openxmlformats.org/spreadsheetml/2006/main" count="257" uniqueCount="93">
  <si>
    <t>Supplementary Figure e1. Transitions during selected 4-hour time intervals during the waking day</t>
  </si>
  <si>
    <t>Figure e1a. Transitions at baseline and week 12</t>
  </si>
  <si>
    <t>Figure e1b. Transitions at baseline and week 54</t>
  </si>
  <si>
    <t>Abbreviations</t>
  </si>
  <si>
    <t>Notes</t>
  </si>
  <si>
    <t xml:space="preserve">Demographic Characteristics </t>
  </si>
  <si>
    <t>Age (years), mean (SD)</t>
  </si>
  <si>
    <t>Age category, n (%)</t>
  </si>
  <si>
    <t>&lt; 65 years</t>
  </si>
  <si>
    <r>
      <rPr>
        <sz val="12"/>
        <color theme="1"/>
        <rFont val="Calibri"/>
        <family val="2"/>
      </rPr>
      <t>≥</t>
    </r>
    <r>
      <rPr>
        <sz val="12"/>
        <color theme="1"/>
        <rFont val="Times New Roman"/>
        <family val="1"/>
      </rPr>
      <t xml:space="preserve"> 65 years</t>
    </r>
  </si>
  <si>
    <t>Male, n (%)</t>
  </si>
  <si>
    <t>Race, n (%)</t>
  </si>
  <si>
    <t>White</t>
  </si>
  <si>
    <t>Black, of African heritage or African American</t>
  </si>
  <si>
    <t>American Indian or Alaska Native</t>
  </si>
  <si>
    <t>Asian</t>
  </si>
  <si>
    <t>Native Hawaiian or other Pacific Islander</t>
  </si>
  <si>
    <t>Ethnicity, n (%)</t>
  </si>
  <si>
    <t>Hispanic or Latino</t>
  </si>
  <si>
    <t>Not Hispanic or Latino</t>
  </si>
  <si>
    <t>Country, n (%)</t>
  </si>
  <si>
    <t>Australia</t>
  </si>
  <si>
    <t>Canada</t>
  </si>
  <si>
    <t>Czech Republic</t>
  </si>
  <si>
    <t>Finland</t>
  </si>
  <si>
    <t>Germany</t>
  </si>
  <si>
    <t>Israel</t>
  </si>
  <si>
    <t>Italy</t>
  </si>
  <si>
    <t>Netherlands</t>
  </si>
  <si>
    <t>New Zealand</t>
  </si>
  <si>
    <t>Poland</t>
  </si>
  <si>
    <t>Portugal</t>
  </si>
  <si>
    <t>Russian Federation</t>
  </si>
  <si>
    <t>Spain</t>
  </si>
  <si>
    <t>Thailand</t>
  </si>
  <si>
    <t>United Kingdom</t>
  </si>
  <si>
    <t>United States</t>
  </si>
  <si>
    <t>Patient Characteristics</t>
  </si>
  <si>
    <t>Blood pressure (mmHg), mean (SD)</t>
  </si>
  <si>
    <t>Standing SBP</t>
  </si>
  <si>
    <t>Supine SBP</t>
  </si>
  <si>
    <t>Standing DBP</t>
  </si>
  <si>
    <t>Supine DBP</t>
  </si>
  <si>
    <t>APD-related medical history</t>
  </si>
  <si>
    <t>Duration of Parkinson's disease (years), mean (SD)</t>
  </si>
  <si>
    <t>Diagnosis of bradykinesia, n (%)</t>
  </si>
  <si>
    <t>Diagnosis of muscular rigidity, n (%)</t>
  </si>
  <si>
    <t>Diagnosis of 4-6 Hz resting tremor, n (%)</t>
  </si>
  <si>
    <t>Baseline disease severity, mean (SD)</t>
  </si>
  <si>
    <t>CGI-S</t>
  </si>
  <si>
    <t>Antiparkinsonian medication use, n (%)</t>
  </si>
  <si>
    <t>Dopamine agonists</t>
  </si>
  <si>
    <t>COMT inhibitors</t>
  </si>
  <si>
    <t>MAO-B inhibitors</t>
  </si>
  <si>
    <t>Parkinson's disease treatment history, n (%)</t>
  </si>
  <si>
    <t>Taking no PD medications</t>
  </si>
  <si>
    <t>Taking only one PD medication</t>
  </si>
  <si>
    <t>Taking two PD medications</t>
  </si>
  <si>
    <t>Taking three PD medications</t>
  </si>
  <si>
    <t>Taking &gt; three PD medications</t>
  </si>
  <si>
    <t>Baseline daily dose of levodopa (mg), mean (SD)</t>
  </si>
  <si>
    <t xml:space="preserve">[1] Data from NCT00335153 (safety sample). </t>
  </si>
  <si>
    <t>Height (cm), mean (SD)</t>
  </si>
  <si>
    <t>Weight (kg), mean (SD)</t>
  </si>
  <si>
    <r>
      <t>BMI (kg/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, mean (SD)</t>
    </r>
  </si>
  <si>
    <t>Modified Hoehn and Yahr staging, mean (SD)</t>
  </si>
  <si>
    <t>Diagnosis of postural instability, n (%)</t>
  </si>
  <si>
    <t>N = 289</t>
  </si>
  <si>
    <t>CLES + placebo capsules</t>
  </si>
  <si>
    <t>APD: advanced Parkinson's disease; BMI: body mass index; CGI-S: Clinical global impression - severity; CLES: carbidopa/levodopa enteral suspension gel; cm: centimeters; COMT: catechol-O-methyl transferase; DBP: diastolic blood pressure; Hz: hertz; kg: kilograms; LCIG: levodopa-carbidopa intestinal gel; m: meters; MAO-B: monoamine oxidase B; mmHg: milimeters of mercury; NR: not reported; PD: Parkinson's Disease; SBP: systolic blood pressure; SD: standard deviation.</t>
  </si>
  <si>
    <t>From wake-up to 4 hours after wake-up time</t>
  </si>
  <si>
    <t>From 4 to 8 hours after wake-up time</t>
  </si>
  <si>
    <t>From 8 to 12 hours after wake-up time</t>
  </si>
  <si>
    <t>From 12 hours after wake-up to end of waking day</t>
  </si>
  <si>
    <t>Week 4</t>
  </si>
  <si>
    <t>Week 12</t>
  </si>
  <si>
    <t>Week 24</t>
  </si>
  <si>
    <t>Week 36</t>
  </si>
  <si>
    <t>Week 54</t>
  </si>
  <si>
    <t>--</t>
  </si>
  <si>
    <t>Presence of extreme fluctuations</t>
  </si>
  <si>
    <t>[1] Multiplicity of testing was adjusted for using the Benjamini-Hochberg procedure.</t>
  </si>
  <si>
    <t>[2] For this outcome, multiplicity of testing was adjusted for using Tukey's all-pair comparisons.</t>
  </si>
  <si>
    <r>
      <t xml:space="preserve"> Time-to-event model</t>
    </r>
    <r>
      <rPr>
        <vertAlign val="superscript"/>
        <sz val="12"/>
        <color rgb="FF000000"/>
        <rFont val="Times New Roman"/>
        <family val="1"/>
      </rPr>
      <t>2</t>
    </r>
  </si>
  <si>
    <t>Number of motor-state transitions during waking day</t>
  </si>
  <si>
    <r>
      <t>P-values of pairwise comparisons of the estimated effects compared to baseline for timing of the 1</t>
    </r>
    <r>
      <rPr>
        <b/>
        <vertAlign val="superscript"/>
        <sz val="12"/>
        <color rgb="FF000000"/>
        <rFont val="Times New Roman"/>
        <family val="1"/>
      </rPr>
      <t>st</t>
    </r>
    <r>
      <rPr>
        <b/>
        <sz val="12"/>
        <color rgb="FF000000"/>
        <rFont val="Times New Roman"/>
        <family val="1"/>
      </rPr>
      <t xml:space="preserve"> episode of "on" time without troublesome dyskinesia of the day after waking</t>
    </r>
  </si>
  <si>
    <t>P-values of pairwise comparisons of the estimated effects compared to baseline for presence of extreme fluctuations</t>
  </si>
  <si>
    <t>P-values of pairwise comparisons of the estimated effects compared to baseline for transitions between motor states</t>
  </si>
  <si>
    <t>P-values of pairwise comparisons of the estimated effects compared to baseline for average duration of "on" time without troublesome dyskinesia for selected 4-hour time intervals</t>
  </si>
  <si>
    <t>P-values of pairwise comparisons of the estimated effects compared to baseline for average duration of "off" time for selected 4-hour time intervals</t>
  </si>
  <si>
    <t>Supplementary Table e1</t>
  </si>
  <si>
    <t>Supplementary Table e2</t>
  </si>
  <si>
    <r>
      <t>Motor state-related outcome</t>
    </r>
    <r>
      <rPr>
        <b/>
        <vertAlign val="superscript"/>
        <sz val="12"/>
        <color rgb="FF000000"/>
        <rFont val="Times New Roman"/>
        <family val="1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"/>
    <numFmt numFmtId="165" formatCode="\(0.0%\)"/>
    <numFmt numFmtId="166" formatCode="&quot;N = &quot;##&quot;&quot;"/>
    <numFmt numFmtId="167" formatCode="\(#,##0.0\)"/>
    <numFmt numFmtId="168" formatCode="#,##0.0_);\(#,##0.0\)"/>
    <numFmt numFmtId="169" formatCode="\(0.0\)"/>
    <numFmt numFmtId="170" formatCode="\(#,##0\)"/>
    <numFmt numFmtId="171" formatCode="0.0000"/>
    <numFmt numFmtId="172" formatCode="\(#,##0.00\)"/>
  </numFmts>
  <fonts count="2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Times New Roman"/>
      <family val="1"/>
    </font>
    <font>
      <b/>
      <i/>
      <sz val="12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Calibri"/>
      <family val="2"/>
    </font>
    <font>
      <sz val="12"/>
      <name val="Times"/>
    </font>
    <font>
      <sz val="11"/>
      <color rgb="FF000000"/>
      <name val="Arial"/>
      <family val="2"/>
    </font>
    <font>
      <sz val="12"/>
      <color rgb="FF000000"/>
      <name val="Times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1"/>
      <name val="Times New Roman"/>
      <family val="2"/>
    </font>
    <font>
      <sz val="11"/>
      <color rgb="FF000000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Calibri"/>
      <family val="2"/>
    </font>
    <font>
      <b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hair">
        <color indexed="64"/>
      </bottom>
      <diagonal/>
    </border>
  </borders>
  <cellStyleXfs count="2">
    <xf numFmtId="0" fontId="0" fillId="0" borderId="0"/>
    <xf numFmtId="0" fontId="18" fillId="0" borderId="0"/>
  </cellStyleXfs>
  <cellXfs count="116">
    <xf numFmtId="0" fontId="0" fillId="0" borderId="0" xfId="0"/>
    <xf numFmtId="0" fontId="1" fillId="2" borderId="0" xfId="0" applyFont="1" applyFill="1" applyBorder="1" applyAlignment="1">
      <alignment horizontal="center"/>
    </xf>
    <xf numFmtId="0" fontId="0" fillId="0" borderId="0" xfId="0" applyFill="1" applyBorder="1"/>
    <xf numFmtId="0" fontId="6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 wrapText="1"/>
    </xf>
    <xf numFmtId="0" fontId="5" fillId="2" borderId="0" xfId="0" applyFont="1" applyFill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7" fillId="0" borderId="0" xfId="0" applyFont="1" applyFill="1" applyBorder="1"/>
    <xf numFmtId="0" fontId="8" fillId="0" borderId="0" xfId="0" applyFont="1" applyFill="1" applyBorder="1"/>
    <xf numFmtId="0" fontId="8" fillId="0" borderId="0" xfId="0" applyFont="1"/>
    <xf numFmtId="1" fontId="4" fillId="2" borderId="0" xfId="0" applyNumberFormat="1" applyFont="1" applyFill="1" applyBorder="1" applyAlignment="1">
      <alignment horizontal="center" vertical="center" wrapText="1"/>
    </xf>
    <xf numFmtId="165" fontId="4" fillId="2" borderId="0" xfId="0" applyNumberFormat="1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left" vertical="center" wrapText="1" indent="2"/>
    </xf>
    <xf numFmtId="0" fontId="1" fillId="2" borderId="0" xfId="0" applyFont="1" applyFill="1" applyBorder="1" applyAlignment="1">
      <alignment horizontal="left" vertical="center"/>
    </xf>
    <xf numFmtId="0" fontId="9" fillId="0" borderId="0" xfId="0" applyFont="1" applyAlignment="1">
      <alignment horizontal="center" wrapText="1"/>
    </xf>
    <xf numFmtId="0" fontId="1" fillId="2" borderId="0" xfId="0" applyFont="1" applyFill="1" applyAlignment="1">
      <alignment horizontal="left" vertical="center"/>
    </xf>
    <xf numFmtId="0" fontId="1" fillId="2" borderId="4" xfId="0" applyFont="1" applyFill="1" applyBorder="1" applyAlignment="1">
      <alignment horizontal="center" wrapText="1"/>
    </xf>
    <xf numFmtId="0" fontId="6" fillId="2" borderId="0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left" vertical="center" wrapText="1"/>
    </xf>
    <xf numFmtId="164" fontId="4" fillId="2" borderId="0" xfId="0" applyNumberFormat="1" applyFont="1" applyFill="1" applyBorder="1" applyAlignment="1">
      <alignment horizontal="center" vertical="center" wrapText="1"/>
    </xf>
    <xf numFmtId="167" fontId="4" fillId="2" borderId="0" xfId="0" applyNumberFormat="1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center" vertical="center"/>
    </xf>
    <xf numFmtId="0" fontId="3" fillId="2" borderId="4" xfId="0" applyFont="1" applyFill="1" applyBorder="1" applyAlignment="1">
      <alignment horizontal="left" wrapText="1"/>
    </xf>
    <xf numFmtId="0" fontId="4" fillId="2" borderId="0" xfId="0" applyFont="1" applyFill="1" applyBorder="1" applyAlignment="1">
      <alignment horizontal="left" wrapText="1"/>
    </xf>
    <xf numFmtId="0" fontId="6" fillId="2" borderId="0" xfId="0" applyFont="1" applyFill="1" applyBorder="1" applyAlignment="1">
      <alignment horizontal="center" wrapText="1"/>
    </xf>
    <xf numFmtId="0" fontId="10" fillId="2" borderId="1" xfId="0" applyFont="1" applyFill="1" applyBorder="1" applyAlignment="1">
      <alignment horizontal="left" wrapText="1"/>
    </xf>
    <xf numFmtId="0" fontId="4" fillId="2" borderId="1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left" wrapText="1"/>
    </xf>
    <xf numFmtId="168" fontId="4" fillId="2" borderId="0" xfId="0" applyNumberFormat="1" applyFont="1" applyFill="1" applyAlignment="1">
      <alignment horizontal="center" vertical="center" wrapText="1"/>
    </xf>
    <xf numFmtId="167" fontId="4" fillId="2" borderId="0" xfId="0" applyNumberFormat="1" applyFont="1" applyFill="1" applyAlignment="1">
      <alignment horizontal="center" vertical="center" wrapText="1"/>
    </xf>
    <xf numFmtId="164" fontId="4" fillId="2" borderId="0" xfId="0" applyNumberFormat="1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6" fillId="2" borderId="7" xfId="0" applyFont="1" applyFill="1" applyBorder="1" applyAlignment="1">
      <alignment horizontal="left" wrapText="1"/>
    </xf>
    <xf numFmtId="168" fontId="4" fillId="2" borderId="7" xfId="0" applyNumberFormat="1" applyFont="1" applyFill="1" applyBorder="1" applyAlignment="1">
      <alignment horizontal="center" vertical="center" wrapText="1"/>
    </xf>
    <xf numFmtId="167" fontId="4" fillId="2" borderId="7" xfId="0" applyNumberFormat="1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left" vertical="center" wrapText="1" indent="2"/>
    </xf>
    <xf numFmtId="0" fontId="4" fillId="2" borderId="8" xfId="0" applyFont="1" applyFill="1" applyBorder="1" applyAlignment="1"/>
    <xf numFmtId="0" fontId="4" fillId="2" borderId="8" xfId="0" applyFont="1" applyFill="1" applyBorder="1" applyAlignment="1">
      <alignment horizontal="center" vertical="center" wrapText="1"/>
    </xf>
    <xf numFmtId="165" fontId="4" fillId="2" borderId="8" xfId="0" applyNumberFormat="1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left" vertical="center" wrapText="1"/>
    </xf>
    <xf numFmtId="0" fontId="13" fillId="0" borderId="0" xfId="0" applyFont="1" applyFill="1" applyBorder="1" applyAlignment="1"/>
    <xf numFmtId="0" fontId="14" fillId="0" borderId="0" xfId="0" applyFont="1" applyFill="1" applyBorder="1" applyAlignment="1">
      <alignment vertical="top" wrapText="1"/>
    </xf>
    <xf numFmtId="0" fontId="6" fillId="2" borderId="8" xfId="0" applyFont="1" applyFill="1" applyBorder="1" applyAlignment="1">
      <alignment horizontal="left" vertical="center" wrapText="1" indent="2"/>
    </xf>
    <xf numFmtId="0" fontId="13" fillId="0" borderId="0" xfId="0" applyFont="1" applyFill="1" applyBorder="1" applyAlignment="1">
      <alignment horizontal="left" wrapText="1"/>
    </xf>
    <xf numFmtId="0" fontId="6" fillId="2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1" fontId="10" fillId="2" borderId="1" xfId="0" applyNumberFormat="1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 wrapText="1"/>
    </xf>
    <xf numFmtId="0" fontId="6" fillId="2" borderId="3" xfId="0" applyFont="1" applyFill="1" applyBorder="1" applyAlignment="1">
      <alignment horizontal="left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15" fillId="0" borderId="0" xfId="0" applyFont="1" applyFill="1" applyBorder="1" applyAlignment="1">
      <alignment horizontal="left" vertical="center" indent="2"/>
    </xf>
    <xf numFmtId="0" fontId="6" fillId="2" borderId="8" xfId="0" applyFont="1" applyFill="1" applyBorder="1" applyAlignment="1">
      <alignment horizontal="center" vertical="center" wrapText="1"/>
    </xf>
    <xf numFmtId="170" fontId="6" fillId="2" borderId="0" xfId="0" applyNumberFormat="1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horizontal="center" vertical="center" wrapText="1"/>
    </xf>
    <xf numFmtId="169" fontId="4" fillId="2" borderId="0" xfId="0" applyNumberFormat="1" applyFont="1" applyFill="1" applyAlignment="1">
      <alignment horizontal="center" vertical="center" wrapText="1"/>
    </xf>
    <xf numFmtId="169" fontId="4" fillId="2" borderId="0" xfId="0" applyNumberFormat="1" applyFont="1" applyFill="1" applyBorder="1" applyAlignment="1">
      <alignment horizontal="center" vertical="center" wrapText="1"/>
    </xf>
    <xf numFmtId="165" fontId="4" fillId="2" borderId="7" xfId="0" applyNumberFormat="1" applyFont="1" applyFill="1" applyBorder="1" applyAlignment="1">
      <alignment horizontal="center" vertical="center" wrapText="1"/>
    </xf>
    <xf numFmtId="0" fontId="19" fillId="2" borderId="0" xfId="0" applyFont="1" applyFill="1"/>
    <xf numFmtId="0" fontId="20" fillId="2" borderId="0" xfId="0" applyFont="1" applyFill="1"/>
    <xf numFmtId="0" fontId="21" fillId="2" borderId="0" xfId="0" applyFont="1" applyFill="1"/>
    <xf numFmtId="0" fontId="22" fillId="2" borderId="0" xfId="0" applyFont="1" applyFill="1"/>
    <xf numFmtId="0" fontId="23" fillId="2" borderId="0" xfId="0" applyFont="1" applyFill="1" applyAlignment="1">
      <alignment horizontal="centerContinuous"/>
    </xf>
    <xf numFmtId="0" fontId="23" fillId="2" borderId="4" xfId="0" applyFont="1" applyFill="1" applyBorder="1" applyAlignment="1">
      <alignment horizontal="left"/>
    </xf>
    <xf numFmtId="0" fontId="23" fillId="2" borderId="4" xfId="0" applyFont="1" applyFill="1" applyBorder="1" applyAlignment="1">
      <alignment horizontal="center"/>
    </xf>
    <xf numFmtId="0" fontId="23" fillId="2" borderId="4" xfId="0" applyFont="1" applyFill="1" applyBorder="1"/>
    <xf numFmtId="0" fontId="22" fillId="3" borderId="9" xfId="0" applyFont="1" applyFill="1" applyBorder="1" applyAlignment="1">
      <alignment vertical="center"/>
    </xf>
    <xf numFmtId="0" fontId="24" fillId="2" borderId="0" xfId="0" applyFont="1" applyFill="1"/>
    <xf numFmtId="0" fontId="22" fillId="2" borderId="7" xfId="0" applyFont="1" applyFill="1" applyBorder="1" applyAlignment="1">
      <alignment horizontal="left" indent="2"/>
    </xf>
    <xf numFmtId="0" fontId="24" fillId="2" borderId="7" xfId="0" applyFont="1" applyFill="1" applyBorder="1"/>
    <xf numFmtId="0" fontId="22" fillId="2" borderId="0" xfId="0" applyFont="1" applyFill="1" applyAlignment="1">
      <alignment horizontal="left" indent="2"/>
    </xf>
    <xf numFmtId="0" fontId="22" fillId="3" borderId="0" xfId="0" applyFont="1" applyFill="1" applyAlignment="1">
      <alignment vertical="center"/>
    </xf>
    <xf numFmtId="2" fontId="4" fillId="3" borderId="0" xfId="0" applyNumberFormat="1" applyFont="1" applyFill="1" applyAlignment="1">
      <alignment horizontal="center" vertical="center" wrapText="1"/>
    </xf>
    <xf numFmtId="2" fontId="22" fillId="2" borderId="0" xfId="0" quotePrefix="1" applyNumberFormat="1" applyFont="1" applyFill="1" applyAlignment="1">
      <alignment horizontal="center"/>
    </xf>
    <xf numFmtId="2" fontId="22" fillId="2" borderId="0" xfId="0" applyNumberFormat="1" applyFont="1" applyFill="1" applyAlignment="1">
      <alignment horizontal="center"/>
    </xf>
    <xf numFmtId="172" fontId="4" fillId="2" borderId="0" xfId="0" applyNumberFormat="1" applyFont="1" applyFill="1" applyAlignment="1">
      <alignment horizontal="center" vertical="center" wrapText="1"/>
    </xf>
    <xf numFmtId="171" fontId="22" fillId="2" borderId="0" xfId="0" applyNumberFormat="1" applyFont="1" applyFill="1" applyAlignment="1">
      <alignment horizontal="center"/>
    </xf>
    <xf numFmtId="171" fontId="22" fillId="2" borderId="0" xfId="0" quotePrefix="1" applyNumberFormat="1" applyFont="1" applyFill="1" applyAlignment="1">
      <alignment horizontal="center"/>
    </xf>
    <xf numFmtId="171" fontId="22" fillId="3" borderId="0" xfId="0" applyNumberFormat="1" applyFont="1" applyFill="1" applyAlignment="1">
      <alignment vertical="center"/>
    </xf>
    <xf numFmtId="2" fontId="4" fillId="3" borderId="0" xfId="0" applyNumberFormat="1" applyFont="1" applyFill="1" applyAlignment="1">
      <alignment horizontal="left" vertical="center" wrapText="1"/>
    </xf>
    <xf numFmtId="171" fontId="4" fillId="3" borderId="0" xfId="0" applyNumberFormat="1" applyFont="1" applyFill="1" applyAlignment="1">
      <alignment horizontal="left" vertical="center" wrapText="1"/>
    </xf>
    <xf numFmtId="0" fontId="23" fillId="3" borderId="9" xfId="0" applyFont="1" applyFill="1" applyBorder="1" applyAlignment="1">
      <alignment horizontal="left" vertical="center" indent="2"/>
    </xf>
    <xf numFmtId="0" fontId="22" fillId="3" borderId="9" xfId="0" applyFont="1" applyFill="1" applyBorder="1" applyAlignment="1">
      <alignment horizontal="center" vertical="center"/>
    </xf>
    <xf numFmtId="171" fontId="4" fillId="3" borderId="9" xfId="0" applyNumberFormat="1" applyFont="1" applyFill="1" applyBorder="1" applyAlignment="1">
      <alignment horizontal="center" vertical="center" wrapText="1"/>
    </xf>
    <xf numFmtId="2" fontId="4" fillId="3" borderId="2" xfId="0" applyNumberFormat="1" applyFont="1" applyFill="1" applyBorder="1" applyAlignment="1">
      <alignment horizontal="left" vertical="center" wrapText="1"/>
    </xf>
    <xf numFmtId="171" fontId="22" fillId="2" borderId="2" xfId="0" applyNumberFormat="1" applyFont="1" applyFill="1" applyBorder="1" applyAlignment="1">
      <alignment horizontal="center"/>
    </xf>
    <xf numFmtId="171" fontId="22" fillId="2" borderId="2" xfId="0" quotePrefix="1" applyNumberFormat="1" applyFont="1" applyFill="1" applyBorder="1" applyAlignment="1">
      <alignment horizontal="center"/>
    </xf>
    <xf numFmtId="171" fontId="4" fillId="3" borderId="2" xfId="0" applyNumberFormat="1" applyFont="1" applyFill="1" applyBorder="1" applyAlignment="1">
      <alignment horizontal="left" vertical="center" wrapText="1"/>
    </xf>
    <xf numFmtId="172" fontId="4" fillId="2" borderId="2" xfId="0" applyNumberFormat="1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left" vertical="center"/>
    </xf>
    <xf numFmtId="0" fontId="4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22" fillId="2" borderId="0" xfId="0" applyFont="1" applyFill="1" applyAlignment="1">
      <alignment horizontal="left" wrapText="1"/>
    </xf>
    <xf numFmtId="0" fontId="6" fillId="2" borderId="0" xfId="0" applyFont="1" applyFill="1" applyAlignment="1">
      <alignment horizontal="left" vertical="top" wrapText="1"/>
    </xf>
    <xf numFmtId="0" fontId="6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wrapText="1"/>
    </xf>
    <xf numFmtId="166" fontId="1" fillId="2" borderId="6" xfId="0" applyNumberFormat="1" applyFont="1" applyFill="1" applyBorder="1" applyAlignment="1">
      <alignment horizont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4" xfId="0" applyFont="1" applyFill="1" applyBorder="1" applyAlignment="1">
      <alignment horizontal="center" wrapText="1"/>
    </xf>
    <xf numFmtId="0" fontId="22" fillId="3" borderId="10" xfId="0" applyFont="1" applyFill="1" applyBorder="1" applyAlignment="1">
      <alignment horizontal="center" vertical="center"/>
    </xf>
    <xf numFmtId="0" fontId="22" fillId="3" borderId="10" xfId="0" applyFont="1" applyFill="1" applyBorder="1" applyAlignment="1">
      <alignment horizontal="center" vertical="center" wrapText="1"/>
    </xf>
    <xf numFmtId="0" fontId="22" fillId="3" borderId="9" xfId="0" applyFont="1" applyFill="1" applyBorder="1" applyAlignment="1">
      <alignment horizontal="center" vertical="center"/>
    </xf>
    <xf numFmtId="0" fontId="22" fillId="2" borderId="0" xfId="0" applyFont="1" applyFill="1" applyAlignment="1">
      <alignment horizontal="left" wrapText="1"/>
    </xf>
    <xf numFmtId="0" fontId="1" fillId="2" borderId="0" xfId="0" applyFont="1" applyFill="1" applyAlignment="1">
      <alignment horizontal="left" vertical="center" wrapText="1"/>
    </xf>
    <xf numFmtId="0" fontId="1" fillId="2" borderId="0" xfId="0" applyFont="1" applyFill="1" applyBorder="1" applyAlignment="1">
      <alignment horizontal="center" wrapText="1"/>
    </xf>
  </cellXfs>
  <cellStyles count="2">
    <cellStyle name="Normal" xfId="0" builtinId="0"/>
    <cellStyle name="Normal 2" xfId="1" xr:uid="{00000000-0005-0000-0000-000001000000}"/>
  </cellStyles>
  <dxfs count="65"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externalLink" Target="externalLinks/externalLink2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8167</xdr:colOff>
      <xdr:row>4</xdr:row>
      <xdr:rowOff>38005</xdr:rowOff>
    </xdr:from>
    <xdr:to>
      <xdr:col>13</xdr:col>
      <xdr:colOff>172286</xdr:colOff>
      <xdr:row>39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8167" y="990505"/>
          <a:ext cx="10247619" cy="6999912"/>
        </a:xfrm>
        <a:prstGeom prst="rect">
          <a:avLst/>
        </a:prstGeom>
      </xdr:spPr>
    </xdr:pic>
    <xdr:clientData/>
  </xdr:twoCellAnchor>
  <xdr:twoCellAnchor editAs="oneCell">
    <xdr:from>
      <xdr:col>13</xdr:col>
      <xdr:colOff>582083</xdr:colOff>
      <xdr:row>4</xdr:row>
      <xdr:rowOff>38004</xdr:rowOff>
    </xdr:from>
    <xdr:to>
      <xdr:col>30</xdr:col>
      <xdr:colOff>394535</xdr:colOff>
      <xdr:row>39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805583" y="990504"/>
          <a:ext cx="10247619" cy="6999913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agbosnas1\Health\Health\Health%20Case\AbbVie%20-%20Humira%20Ps%202017\Projects\028143%20-%20Risankizumab%20NMA\Analysis\Previous%20analysis%20packet\Deliverable\2.0%20-%20NMA_CPR_ordinal%20probit_Ixeonly_2016%2004%202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Health\Health%20Case\AbbVie%20-%20Humira%20Ps%202017\Projects\028143%20-%20Risankizumab%20NMA\Analysis\Previous%20analysis%20packet\Deliverable\2.0%20-%20NMA_CPR_ordinal%20probit_Ixeonly_2016%2004%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tle"/>
      <sheetName val="Table of contents"/>
      <sheetName val="Part I. Data input"/>
      <sheetName val="T1. Cost"/>
      <sheetName val="Part II. Results"/>
      <sheetName val="T2. NMA"/>
      <sheetName val="T3. PASI 75 ICPR vs PBO"/>
      <sheetName val="T4. PASI 75 ICPR vs APR"/>
      <sheetName val="T5. PASI 90 ICPR vs PBO"/>
      <sheetName val="T6. PASI 90 ICPR vs APR"/>
      <sheetName val="Part III. Appendix"/>
      <sheetName val="T7. Summary of trials"/>
    </sheetNames>
    <sheetDataSet>
      <sheetData sheetId="0" refreshError="1"/>
      <sheetData sheetId="1"/>
      <sheetData sheetId="2" refreshError="1"/>
      <sheetData sheetId="3">
        <row r="8">
          <cell r="D8">
            <v>1898.55</v>
          </cell>
          <cell r="G8">
            <v>932.16</v>
          </cell>
          <cell r="H8">
            <v>1071.48</v>
          </cell>
          <cell r="I8">
            <v>4103.6499999999996</v>
          </cell>
          <cell r="J8">
            <v>3908.24</v>
          </cell>
          <cell r="K8">
            <v>3908.24</v>
          </cell>
          <cell r="L8">
            <v>8427.2800000000007</v>
          </cell>
          <cell r="M8">
            <v>16854.53</v>
          </cell>
        </row>
        <row r="14">
          <cell r="D14">
            <v>18985.5</v>
          </cell>
          <cell r="E14">
            <v>9292.0686666666661</v>
          </cell>
          <cell r="G14">
            <v>22371.84</v>
          </cell>
          <cell r="H14">
            <v>15046.08</v>
          </cell>
          <cell r="I14">
            <v>28725.549999999996</v>
          </cell>
          <cell r="J14">
            <v>23449.439999999999</v>
          </cell>
          <cell r="K14">
            <v>23449.439999999999</v>
          </cell>
          <cell r="L14">
            <v>21826.637499999997</v>
          </cell>
        </row>
        <row r="23">
          <cell r="D23">
            <v>53159.4</v>
          </cell>
          <cell r="E23">
            <v>31017.178739999996</v>
          </cell>
          <cell r="G23">
            <v>59658.239999999998</v>
          </cell>
          <cell r="H23">
            <v>40122.879999999997</v>
          </cell>
          <cell r="I23">
            <v>69762.049999999988</v>
          </cell>
          <cell r="J23">
            <v>62531.839999999997</v>
          </cell>
          <cell r="K23">
            <v>62531.839999999997</v>
          </cell>
          <cell r="L23">
            <v>54566.59375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tle"/>
      <sheetName val="Table of contents"/>
      <sheetName val="Part I. Data input"/>
      <sheetName val="T1. Cost"/>
      <sheetName val="Part II. Results"/>
      <sheetName val="T2. NMA"/>
      <sheetName val="T3. PASI 75 ICPR vs PBO"/>
      <sheetName val="T4. PASI 75 ICPR vs APR"/>
      <sheetName val="T5. PASI 90 ICPR vs PBO"/>
      <sheetName val="T6. PASI 90 ICPR vs APR"/>
      <sheetName val="Part III. Appendix"/>
      <sheetName val="T7. Summary of trials"/>
    </sheetNames>
    <sheetDataSet>
      <sheetData sheetId="0" refreshError="1"/>
      <sheetData sheetId="1"/>
      <sheetData sheetId="2" refreshError="1"/>
      <sheetData sheetId="3">
        <row r="8">
          <cell r="D8">
            <v>1898.55</v>
          </cell>
          <cell r="G8">
            <v>932.16</v>
          </cell>
          <cell r="H8">
            <v>1071.48</v>
          </cell>
          <cell r="I8">
            <v>4103.6499999999996</v>
          </cell>
          <cell r="J8">
            <v>3908.24</v>
          </cell>
          <cell r="K8">
            <v>3908.24</v>
          </cell>
          <cell r="L8">
            <v>8427.2800000000007</v>
          </cell>
          <cell r="M8">
            <v>16854.53</v>
          </cell>
        </row>
        <row r="14">
          <cell r="D14">
            <v>18985.5</v>
          </cell>
          <cell r="E14">
            <v>9292.0686666666661</v>
          </cell>
          <cell r="G14">
            <v>22371.84</v>
          </cell>
          <cell r="H14">
            <v>15046.08</v>
          </cell>
          <cell r="I14">
            <v>28725.549999999996</v>
          </cell>
          <cell r="J14">
            <v>23449.439999999999</v>
          </cell>
          <cell r="K14">
            <v>23449.439999999999</v>
          </cell>
          <cell r="L14">
            <v>21826.637499999997</v>
          </cell>
        </row>
        <row r="23">
          <cell r="D23">
            <v>53159.4</v>
          </cell>
          <cell r="E23">
            <v>31017.178739999996</v>
          </cell>
          <cell r="G23">
            <v>59658.239999999998</v>
          </cell>
          <cell r="H23">
            <v>40122.879999999997</v>
          </cell>
          <cell r="I23">
            <v>69762.049999999988</v>
          </cell>
          <cell r="J23">
            <v>62531.839999999997</v>
          </cell>
          <cell r="K23">
            <v>62531.839999999997</v>
          </cell>
          <cell r="L23">
            <v>54566.59375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AJ72"/>
  <sheetViews>
    <sheetView showGridLines="0" view="pageBreakPreview" zoomScale="80" zoomScaleNormal="70" zoomScaleSheetLayoutView="80" workbookViewId="0">
      <pane xSplit="2" ySplit="5" topLeftCell="C6" activePane="bottomRight" state="frozen"/>
      <selection pane="topRight" activeCell="C1" sqref="C1"/>
      <selection pane="bottomLeft" activeCell="A6" sqref="A6"/>
      <selection pane="bottomRight"/>
    </sheetView>
  </sheetViews>
  <sheetFormatPr defaultRowHeight="15.75" x14ac:dyDescent="0.25"/>
  <cols>
    <col min="2" max="2" width="70.28515625" style="3" customWidth="1"/>
    <col min="3" max="3" width="17.7109375" style="6" customWidth="1"/>
    <col min="4" max="4" width="16.5703125" style="6" customWidth="1"/>
    <col min="5" max="5" width="3.7109375" style="6" customWidth="1"/>
    <col min="6" max="36" width="9.140625" style="2"/>
  </cols>
  <sheetData>
    <row r="1" spans="2:36" x14ac:dyDescent="0.25">
      <c r="C1" s="15"/>
      <c r="D1" s="15"/>
    </row>
    <row r="2" spans="2:36" ht="24.75" customHeight="1" x14ac:dyDescent="0.25">
      <c r="B2" s="104" t="s">
        <v>90</v>
      </c>
      <c r="C2" s="104"/>
      <c r="D2" s="104"/>
      <c r="E2" s="104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</row>
    <row r="3" spans="2:36" ht="31.5" customHeight="1" x14ac:dyDescent="0.25">
      <c r="B3" s="16"/>
      <c r="C3" s="105" t="s">
        <v>68</v>
      </c>
      <c r="D3" s="105"/>
      <c r="E3" s="1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</row>
    <row r="4" spans="2:36" ht="27" customHeight="1" thickBot="1" x14ac:dyDescent="0.3">
      <c r="B4" s="26"/>
      <c r="C4" s="106"/>
      <c r="D4" s="106"/>
      <c r="E4" s="17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</row>
    <row r="5" spans="2:36" ht="16.5" thickTop="1" x14ac:dyDescent="0.25">
      <c r="B5" s="27"/>
      <c r="C5" s="107" t="s">
        <v>67</v>
      </c>
      <c r="D5" s="107"/>
      <c r="E5" s="28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</row>
    <row r="6" spans="2:36" x14ac:dyDescent="0.25">
      <c r="B6" s="29" t="s">
        <v>5</v>
      </c>
      <c r="C6" s="30"/>
      <c r="D6" s="30"/>
      <c r="E6" s="30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</row>
    <row r="7" spans="2:36" x14ac:dyDescent="0.25">
      <c r="B7" s="31" t="s">
        <v>6</v>
      </c>
      <c r="C7" s="32">
        <v>63.941176470588232</v>
      </c>
      <c r="D7" s="33">
        <v>8.9721792224631809</v>
      </c>
      <c r="E7" s="35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</row>
    <row r="8" spans="2:36" x14ac:dyDescent="0.25">
      <c r="B8" s="36" t="s">
        <v>7</v>
      </c>
      <c r="C8" s="37"/>
      <c r="D8" s="38"/>
      <c r="E8" s="39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</row>
    <row r="9" spans="2:36" x14ac:dyDescent="0.25">
      <c r="B9" s="40" t="s">
        <v>8</v>
      </c>
      <c r="C9" s="19">
        <v>144</v>
      </c>
      <c r="D9" s="12">
        <v>0.4982698961937716</v>
      </c>
      <c r="E9" s="35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</row>
    <row r="10" spans="2:36" x14ac:dyDescent="0.25">
      <c r="B10" s="40" t="s">
        <v>9</v>
      </c>
      <c r="C10" s="19">
        <v>145</v>
      </c>
      <c r="D10" s="12">
        <v>0.5017301038062284</v>
      </c>
      <c r="E10" s="35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</row>
    <row r="11" spans="2:36" x14ac:dyDescent="0.25">
      <c r="B11" s="41" t="s">
        <v>10</v>
      </c>
      <c r="C11" s="42">
        <v>167</v>
      </c>
      <c r="D11" s="43">
        <v>0.57785467128027679</v>
      </c>
      <c r="E11" s="42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</row>
    <row r="12" spans="2:36" x14ac:dyDescent="0.25">
      <c r="B12" s="44" t="s">
        <v>11</v>
      </c>
      <c r="C12" s="42"/>
      <c r="D12" s="42"/>
      <c r="E12" s="39"/>
      <c r="H12" s="45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</row>
    <row r="13" spans="2:36" x14ac:dyDescent="0.25">
      <c r="B13" s="40" t="s">
        <v>12</v>
      </c>
      <c r="C13" s="19">
        <v>268</v>
      </c>
      <c r="D13" s="12">
        <v>0.9273356401384083</v>
      </c>
      <c r="E13" s="35"/>
      <c r="F13" s="46"/>
      <c r="H13" s="45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</row>
    <row r="14" spans="2:36" x14ac:dyDescent="0.25">
      <c r="B14" s="40" t="s">
        <v>13</v>
      </c>
      <c r="C14" s="19">
        <v>1</v>
      </c>
      <c r="D14" s="12">
        <v>3.4602076124567475E-3</v>
      </c>
      <c r="E14" s="19"/>
      <c r="F14" s="46"/>
      <c r="G14" s="46"/>
      <c r="H14" s="45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</row>
    <row r="15" spans="2:36" x14ac:dyDescent="0.25">
      <c r="B15" s="40" t="s">
        <v>14</v>
      </c>
      <c r="C15" s="19">
        <v>0</v>
      </c>
      <c r="D15" s="12">
        <v>0</v>
      </c>
      <c r="E15" s="19"/>
      <c r="F15" s="46"/>
      <c r="G15" s="46"/>
      <c r="H15" s="4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</row>
    <row r="16" spans="2:36" x14ac:dyDescent="0.25">
      <c r="B16" s="40" t="s">
        <v>15</v>
      </c>
      <c r="C16" s="19">
        <v>20</v>
      </c>
      <c r="D16" s="12">
        <v>6.9204152249134954E-2</v>
      </c>
      <c r="E16" s="19"/>
      <c r="F16" s="46"/>
      <c r="G16" s="46"/>
      <c r="H16" s="45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</row>
    <row r="17" spans="2:36" x14ac:dyDescent="0.25">
      <c r="B17" s="47" t="s">
        <v>16</v>
      </c>
      <c r="C17" s="19">
        <v>0</v>
      </c>
      <c r="D17" s="12">
        <v>0</v>
      </c>
      <c r="E17" s="19"/>
      <c r="H17" s="45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</row>
    <row r="18" spans="2:36" x14ac:dyDescent="0.25">
      <c r="B18" s="44" t="s">
        <v>17</v>
      </c>
      <c r="C18" s="39"/>
      <c r="D18" s="39"/>
      <c r="E18" s="39"/>
      <c r="H18" s="45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</row>
    <row r="19" spans="2:36" x14ac:dyDescent="0.25">
      <c r="B19" s="40" t="s">
        <v>18</v>
      </c>
      <c r="C19" s="19">
        <v>4</v>
      </c>
      <c r="D19" s="12">
        <v>1.384083044982699E-2</v>
      </c>
      <c r="E19" s="19"/>
      <c r="H19" s="45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</row>
    <row r="20" spans="2:36" x14ac:dyDescent="0.25">
      <c r="B20" s="47" t="s">
        <v>19</v>
      </c>
      <c r="C20" s="42">
        <v>285</v>
      </c>
      <c r="D20" s="43">
        <v>0.98615916955017302</v>
      </c>
      <c r="E20" s="42"/>
      <c r="H20" s="45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</row>
    <row r="21" spans="2:36" x14ac:dyDescent="0.25">
      <c r="B21" s="24" t="s">
        <v>62</v>
      </c>
      <c r="C21" s="34">
        <v>168.81130281690145</v>
      </c>
      <c r="D21" s="33">
        <v>10.32938284152428</v>
      </c>
      <c r="E21" s="35"/>
      <c r="H21" s="45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</row>
    <row r="22" spans="2:36" ht="15.75" customHeight="1" x14ac:dyDescent="0.25">
      <c r="B22" s="24" t="s">
        <v>63</v>
      </c>
      <c r="C22" s="34">
        <v>71.085400696864156</v>
      </c>
      <c r="D22" s="33">
        <v>15.548474991993354</v>
      </c>
      <c r="E22" s="35"/>
      <c r="H22" s="48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</row>
    <row r="23" spans="2:36" ht="15.75" customHeight="1" x14ac:dyDescent="0.25">
      <c r="B23" s="24" t="s">
        <v>64</v>
      </c>
      <c r="C23" s="34">
        <v>24.812796662421817</v>
      </c>
      <c r="D23" s="33">
        <v>4.5459013589080772</v>
      </c>
      <c r="E23" s="42"/>
      <c r="H23" s="48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</row>
    <row r="24" spans="2:36" x14ac:dyDescent="0.25">
      <c r="B24" s="44" t="s">
        <v>20</v>
      </c>
      <c r="C24" s="39"/>
      <c r="D24" s="39"/>
      <c r="E24" s="39"/>
      <c r="H24" s="48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</row>
    <row r="25" spans="2:36" x14ac:dyDescent="0.25">
      <c r="B25" s="40" t="s">
        <v>21</v>
      </c>
      <c r="C25" s="19">
        <v>22</v>
      </c>
      <c r="D25" s="12">
        <v>7.6124567474048443E-2</v>
      </c>
      <c r="E25" s="19"/>
      <c r="H25" s="48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</row>
    <row r="26" spans="2:36" x14ac:dyDescent="0.25">
      <c r="B26" s="40" t="s">
        <v>22</v>
      </c>
      <c r="C26" s="19">
        <v>11</v>
      </c>
      <c r="D26" s="12">
        <v>3.8062283737024222E-2</v>
      </c>
      <c r="E26" s="19"/>
      <c r="H26" s="48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</row>
    <row r="27" spans="2:36" x14ac:dyDescent="0.25">
      <c r="B27" s="40" t="s">
        <v>23</v>
      </c>
      <c r="C27" s="19">
        <v>21</v>
      </c>
      <c r="D27" s="12">
        <v>7.2664359861591699E-2</v>
      </c>
      <c r="E27" s="19"/>
      <c r="H27" s="48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</row>
    <row r="28" spans="2:36" x14ac:dyDescent="0.25">
      <c r="B28" s="40" t="s">
        <v>24</v>
      </c>
      <c r="C28" s="19">
        <v>2</v>
      </c>
      <c r="D28" s="12">
        <v>6.920415224913495E-3</v>
      </c>
      <c r="E28" s="19"/>
      <c r="H28" s="4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</row>
    <row r="29" spans="2:36" x14ac:dyDescent="0.25">
      <c r="B29" s="40" t="s">
        <v>25</v>
      </c>
      <c r="C29" s="19">
        <v>27</v>
      </c>
      <c r="D29" s="12">
        <v>9.3425605536332182E-2</v>
      </c>
      <c r="E29" s="35"/>
      <c r="H29" s="48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</row>
    <row r="30" spans="2:36" x14ac:dyDescent="0.25">
      <c r="B30" s="40" t="s">
        <v>26</v>
      </c>
      <c r="C30" s="19">
        <v>7</v>
      </c>
      <c r="D30" s="12">
        <v>2.4221453287197232E-2</v>
      </c>
      <c r="E30" s="35"/>
      <c r="H30" s="48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</row>
    <row r="31" spans="2:36" x14ac:dyDescent="0.25">
      <c r="B31" s="40" t="s">
        <v>27</v>
      </c>
      <c r="C31" s="19">
        <v>8</v>
      </c>
      <c r="D31" s="12">
        <v>2.768166089965398E-2</v>
      </c>
      <c r="E31" s="35"/>
      <c r="H31" s="48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</row>
    <row r="32" spans="2:36" x14ac:dyDescent="0.25">
      <c r="B32" s="40" t="s">
        <v>28</v>
      </c>
      <c r="C32" s="19">
        <v>0</v>
      </c>
      <c r="D32" s="12">
        <v>0</v>
      </c>
      <c r="E32" s="35"/>
      <c r="H32" s="48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</row>
    <row r="33" spans="2:36" x14ac:dyDescent="0.25">
      <c r="B33" s="40" t="s">
        <v>29</v>
      </c>
      <c r="C33" s="19">
        <v>10</v>
      </c>
      <c r="D33" s="12">
        <v>3.4602076124567477E-2</v>
      </c>
      <c r="E33" s="19"/>
      <c r="H33" s="48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</row>
    <row r="34" spans="2:36" x14ac:dyDescent="0.25">
      <c r="B34" s="40" t="s">
        <v>30</v>
      </c>
      <c r="C34" s="19">
        <v>4</v>
      </c>
      <c r="D34" s="12">
        <v>1.384083044982699E-2</v>
      </c>
      <c r="E34" s="19"/>
      <c r="H34" s="48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</row>
    <row r="35" spans="2:36" x14ac:dyDescent="0.25">
      <c r="B35" s="40" t="s">
        <v>31</v>
      </c>
      <c r="C35" s="19">
        <v>15</v>
      </c>
      <c r="D35" s="12">
        <v>5.1903114186851208E-2</v>
      </c>
      <c r="E35" s="19"/>
      <c r="H35" s="48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</row>
    <row r="36" spans="2:36" x14ac:dyDescent="0.25">
      <c r="B36" s="40" t="s">
        <v>32</v>
      </c>
      <c r="C36" s="19">
        <v>42</v>
      </c>
      <c r="D36" s="12">
        <v>0.1453287197231834</v>
      </c>
      <c r="E36" s="19"/>
      <c r="H36" s="48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</row>
    <row r="37" spans="2:36" x14ac:dyDescent="0.25">
      <c r="B37" s="40" t="s">
        <v>33</v>
      </c>
      <c r="C37" s="19">
        <v>22</v>
      </c>
      <c r="D37" s="12">
        <v>7.6124567474048443E-2</v>
      </c>
      <c r="E37" s="19"/>
      <c r="H37" s="48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</row>
    <row r="38" spans="2:36" x14ac:dyDescent="0.25">
      <c r="B38" s="40" t="s">
        <v>34</v>
      </c>
      <c r="C38" s="19">
        <v>14</v>
      </c>
      <c r="D38" s="12">
        <v>4.8442906574394463E-2</v>
      </c>
      <c r="E38" s="19"/>
      <c r="H38" s="4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</row>
    <row r="39" spans="2:36" x14ac:dyDescent="0.25">
      <c r="B39" s="40" t="s">
        <v>35</v>
      </c>
      <c r="C39" s="19">
        <v>13</v>
      </c>
      <c r="D39" s="12">
        <v>4.4982698961937718E-2</v>
      </c>
      <c r="E39" s="19"/>
      <c r="H39" s="48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</row>
    <row r="40" spans="2:36" x14ac:dyDescent="0.25">
      <c r="B40" s="40" t="s">
        <v>36</v>
      </c>
      <c r="C40" s="19">
        <v>71</v>
      </c>
      <c r="D40" s="12">
        <v>0.24567474048442905</v>
      </c>
      <c r="E40" s="35"/>
      <c r="H40" s="48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</row>
    <row r="41" spans="2:36" s="50" customFormat="1" ht="15.75" customHeight="1" x14ac:dyDescent="0.25">
      <c r="B41" s="51" t="s">
        <v>37</v>
      </c>
      <c r="C41" s="62"/>
      <c r="D41" s="62"/>
      <c r="E41" s="52"/>
      <c r="F41" s="53"/>
      <c r="G41" s="53"/>
      <c r="H41" s="54"/>
    </row>
    <row r="42" spans="2:36" x14ac:dyDescent="0.25">
      <c r="B42" s="55" t="s">
        <v>38</v>
      </c>
      <c r="C42" s="63"/>
      <c r="D42" s="63"/>
      <c r="E42" s="56"/>
      <c r="I42" s="46"/>
      <c r="J42" s="46"/>
      <c r="K42" s="46"/>
      <c r="L42" s="46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</row>
    <row r="43" spans="2:36" x14ac:dyDescent="0.25">
      <c r="B43" s="40" t="s">
        <v>39</v>
      </c>
      <c r="C43" s="34">
        <v>122.60553633217994</v>
      </c>
      <c r="D43" s="33">
        <v>18.324148375491927</v>
      </c>
      <c r="E43" s="57"/>
      <c r="I43" s="46"/>
      <c r="J43" s="46"/>
      <c r="K43" s="46"/>
      <c r="L43" s="46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</row>
    <row r="44" spans="2:36" x14ac:dyDescent="0.25">
      <c r="B44" s="40" t="s">
        <v>40</v>
      </c>
      <c r="C44" s="34">
        <v>128.23875432525952</v>
      </c>
      <c r="D44" s="33">
        <v>18.271536564911735</v>
      </c>
      <c r="E44" s="57"/>
      <c r="I44" s="46"/>
      <c r="J44" s="46"/>
      <c r="K44" s="46"/>
      <c r="L44" s="46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</row>
    <row r="45" spans="2:36" x14ac:dyDescent="0.25">
      <c r="B45" s="40" t="s">
        <v>41</v>
      </c>
      <c r="C45" s="34">
        <v>75.577854671280278</v>
      </c>
      <c r="D45" s="64">
        <v>11.408527857773063</v>
      </c>
      <c r="E45" s="57"/>
      <c r="H45" s="58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</row>
    <row r="46" spans="2:36" x14ac:dyDescent="0.25">
      <c r="B46" s="40" t="s">
        <v>42</v>
      </c>
      <c r="C46" s="34">
        <v>76.470588235294116</v>
      </c>
      <c r="D46" s="64">
        <v>10.484446151853284</v>
      </c>
      <c r="E46" s="59"/>
      <c r="H46" s="58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</row>
    <row r="47" spans="2:36" ht="15.75" customHeight="1" x14ac:dyDescent="0.25">
      <c r="B47" s="44" t="s">
        <v>43</v>
      </c>
      <c r="C47" s="39"/>
      <c r="D47" s="39"/>
      <c r="E47" s="39"/>
      <c r="H47" s="58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</row>
    <row r="48" spans="2:36" ht="18.75" customHeight="1" x14ac:dyDescent="0.25">
      <c r="B48" s="40" t="s">
        <v>44</v>
      </c>
      <c r="C48" s="22">
        <v>12.32845683266663</v>
      </c>
      <c r="D48" s="23">
        <v>5.6156299343461438</v>
      </c>
      <c r="E48" s="18"/>
      <c r="H48" s="5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</row>
    <row r="49" spans="2:36" ht="15.75" customHeight="1" x14ac:dyDescent="0.25">
      <c r="B49" s="40" t="s">
        <v>45</v>
      </c>
      <c r="C49" s="19">
        <v>289</v>
      </c>
      <c r="D49" s="12">
        <v>1</v>
      </c>
      <c r="E49" s="18"/>
      <c r="H49" s="58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</row>
    <row r="50" spans="2:36" ht="15.75" customHeight="1" x14ac:dyDescent="0.25">
      <c r="B50" s="40" t="s">
        <v>46</v>
      </c>
      <c r="C50" s="19">
        <v>286</v>
      </c>
      <c r="D50" s="12">
        <v>0.98961937716262971</v>
      </c>
      <c r="E50" s="60"/>
      <c r="H50" s="58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</row>
    <row r="51" spans="2:36" x14ac:dyDescent="0.25">
      <c r="B51" s="40" t="s">
        <v>47</v>
      </c>
      <c r="C51" s="19">
        <v>238</v>
      </c>
      <c r="D51" s="12">
        <v>0.82352941176470584</v>
      </c>
      <c r="E51" s="18"/>
      <c r="H51" s="58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</row>
    <row r="52" spans="2:36" x14ac:dyDescent="0.25">
      <c r="B52" s="40" t="s">
        <v>66</v>
      </c>
      <c r="C52" s="42">
        <v>217</v>
      </c>
      <c r="D52" s="43">
        <v>0.75609756097560976</v>
      </c>
      <c r="E52" s="59"/>
      <c r="H52" s="58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</row>
    <row r="53" spans="2:36" x14ac:dyDescent="0.25">
      <c r="B53" s="44" t="s">
        <v>48</v>
      </c>
      <c r="C53" s="39"/>
      <c r="D53" s="39"/>
      <c r="E53" s="61"/>
      <c r="H53" s="58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</row>
    <row r="54" spans="2:36" x14ac:dyDescent="0.25">
      <c r="B54" s="40" t="s">
        <v>49</v>
      </c>
      <c r="C54" s="34">
        <v>4.8140350877192981</v>
      </c>
      <c r="D54" s="64">
        <v>0.82893079709355155</v>
      </c>
      <c r="E54" s="57"/>
      <c r="H54" s="58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</row>
    <row r="55" spans="2:36" x14ac:dyDescent="0.25">
      <c r="B55" s="40" t="s">
        <v>65</v>
      </c>
      <c r="C55" s="22">
        <v>3.0225694444444446</v>
      </c>
      <c r="D55" s="65">
        <v>0.72439641728593185</v>
      </c>
      <c r="E55" s="18"/>
      <c r="H55" s="58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</row>
    <row r="56" spans="2:36" x14ac:dyDescent="0.25">
      <c r="B56" s="44" t="s">
        <v>50</v>
      </c>
      <c r="C56" s="39">
        <v>287</v>
      </c>
      <c r="D56" s="66">
        <v>0.99307958477508651</v>
      </c>
      <c r="E56" s="61"/>
      <c r="H56" s="58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</row>
    <row r="57" spans="2:36" x14ac:dyDescent="0.25">
      <c r="B57" s="13" t="s">
        <v>51</v>
      </c>
      <c r="C57" s="19">
        <v>153</v>
      </c>
      <c r="D57" s="12">
        <v>0.52941176470588236</v>
      </c>
      <c r="E57" s="18"/>
      <c r="H57" s="58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</row>
    <row r="58" spans="2:36" x14ac:dyDescent="0.25">
      <c r="B58" s="13" t="s">
        <v>52</v>
      </c>
      <c r="C58" s="19">
        <v>78</v>
      </c>
      <c r="D58" s="12">
        <v>0.26989619377162632</v>
      </c>
      <c r="E58" s="18"/>
      <c r="H58" s="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</row>
    <row r="59" spans="2:36" x14ac:dyDescent="0.25">
      <c r="B59" s="13" t="s">
        <v>53</v>
      </c>
      <c r="C59" s="19">
        <v>33</v>
      </c>
      <c r="D59" s="12">
        <v>0.11418685121107267</v>
      </c>
      <c r="E59" s="18"/>
      <c r="H59" s="58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</row>
    <row r="60" spans="2:36" x14ac:dyDescent="0.25">
      <c r="B60" s="44" t="s">
        <v>54</v>
      </c>
      <c r="C60" s="39"/>
      <c r="D60" s="39"/>
      <c r="E60" s="61"/>
      <c r="H60" s="58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</row>
    <row r="61" spans="2:36" x14ac:dyDescent="0.25">
      <c r="B61" s="40" t="s">
        <v>55</v>
      </c>
      <c r="C61" s="19">
        <v>2</v>
      </c>
      <c r="D61" s="12">
        <v>6.920415224913495E-3</v>
      </c>
      <c r="E61" s="18"/>
      <c r="H61" s="58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</row>
    <row r="62" spans="2:36" x14ac:dyDescent="0.25">
      <c r="B62" s="40" t="s">
        <v>56</v>
      </c>
      <c r="C62" s="19">
        <v>80</v>
      </c>
      <c r="D62" s="12">
        <v>0.27681660899653981</v>
      </c>
      <c r="E62" s="57"/>
      <c r="H62" s="58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</row>
    <row r="63" spans="2:36" x14ac:dyDescent="0.25">
      <c r="B63" s="40" t="s">
        <v>57</v>
      </c>
      <c r="C63" s="19">
        <v>98</v>
      </c>
      <c r="D63" s="12">
        <v>0.33910034602076122</v>
      </c>
      <c r="E63" s="57"/>
      <c r="H63" s="58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</row>
    <row r="64" spans="2:36" x14ac:dyDescent="0.25">
      <c r="B64" s="40" t="s">
        <v>58</v>
      </c>
      <c r="C64" s="19">
        <v>70</v>
      </c>
      <c r="D64" s="12">
        <v>0.24221453287197231</v>
      </c>
      <c r="E64" s="57"/>
      <c r="H64" s="58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</row>
    <row r="65" spans="2:36" x14ac:dyDescent="0.25">
      <c r="B65" s="40" t="s">
        <v>59</v>
      </c>
      <c r="C65" s="19">
        <v>39</v>
      </c>
      <c r="D65" s="12">
        <v>0.13494809688581316</v>
      </c>
      <c r="E65" s="57"/>
      <c r="H65" s="58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</row>
    <row r="66" spans="2:36" x14ac:dyDescent="0.25">
      <c r="B66" s="49" t="s">
        <v>60</v>
      </c>
      <c r="C66" s="22">
        <v>1095.3554006968641</v>
      </c>
      <c r="D66" s="33">
        <v>586.44613184536809</v>
      </c>
      <c r="E66" s="57"/>
      <c r="H66" s="58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</row>
    <row r="67" spans="2:36" x14ac:dyDescent="0.25">
      <c r="B67" s="21"/>
      <c r="C67" s="20"/>
      <c r="D67" s="20"/>
      <c r="E67" s="20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</row>
    <row r="68" spans="2:36" x14ac:dyDescent="0.25">
      <c r="B68" s="24"/>
      <c r="C68" s="11"/>
      <c r="D68" s="11"/>
      <c r="E68" s="57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</row>
    <row r="69" spans="2:36" x14ac:dyDescent="0.25">
      <c r="B69" s="4" t="s">
        <v>3</v>
      </c>
      <c r="C69" s="11"/>
      <c r="D69" s="11"/>
      <c r="E69" s="11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</row>
    <row r="70" spans="2:36" ht="64.5" customHeight="1" x14ac:dyDescent="0.25">
      <c r="B70" s="102" t="s">
        <v>69</v>
      </c>
      <c r="C70" s="102"/>
      <c r="D70" s="102"/>
      <c r="E70" s="102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</row>
    <row r="71" spans="2:36" x14ac:dyDescent="0.25">
      <c r="B71" s="5" t="s">
        <v>4</v>
      </c>
      <c r="C71" s="25"/>
      <c r="D71" s="25"/>
      <c r="E71" s="25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</row>
    <row r="72" spans="2:36" x14ac:dyDescent="0.25">
      <c r="B72" s="103" t="s">
        <v>61</v>
      </c>
      <c r="C72" s="103"/>
      <c r="D72" s="103"/>
      <c r="E72" s="103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</row>
  </sheetData>
  <mergeCells count="6">
    <mergeCell ref="B70:E70"/>
    <mergeCell ref="B72:E72"/>
    <mergeCell ref="B2:E2"/>
    <mergeCell ref="C3:D3"/>
    <mergeCell ref="C4:D4"/>
    <mergeCell ref="C5:D5"/>
  </mergeCells>
  <conditionalFormatting sqref="B5:E67">
    <cfRule type="expression" dxfId="64" priority="1">
      <formula>MOD(ROW(),2)=1</formula>
    </cfRule>
  </conditionalFormatting>
  <pageMargins left="0.7" right="0.7" top="0.75" bottom="0.75" header="0.3" footer="0.3"/>
  <pageSetup scale="33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F8F77-94CE-4B90-B3A3-D40711F7D245}">
  <dimension ref="A1:CP51"/>
  <sheetViews>
    <sheetView showGridLines="0" showZeros="0" tabSelected="1" zoomScale="80" zoomScaleNormal="80" workbookViewId="0"/>
  </sheetViews>
  <sheetFormatPr defaultColWidth="0" defaultRowHeight="15.75" zeroHeight="1" x14ac:dyDescent="0.25"/>
  <cols>
    <col min="1" max="1" width="10.85546875" style="70" customWidth="1"/>
    <col min="2" max="18" width="9.140625" style="70" customWidth="1"/>
    <col min="19" max="19" width="10.85546875" style="70" customWidth="1"/>
    <col min="20" max="24" width="10.28515625" style="70" customWidth="1"/>
    <col min="25" max="25" width="2.140625" style="70" customWidth="1"/>
    <col min="26" max="27" width="1.5703125" style="70" customWidth="1"/>
    <col min="28" max="57" width="1.5703125" style="70" hidden="1" customWidth="1"/>
    <col min="58" max="58" width="0" style="70" hidden="1" customWidth="1"/>
    <col min="59" max="59" width="1.5703125" style="70" hidden="1" customWidth="1"/>
    <col min="60" max="60" width="0" style="70" hidden="1" customWidth="1"/>
    <col min="61" max="61" width="1.5703125" style="70" hidden="1" customWidth="1"/>
    <col min="62" max="62" width="0" style="70" hidden="1" customWidth="1"/>
    <col min="63" max="63" width="1.5703125" style="70" hidden="1" customWidth="1"/>
    <col min="64" max="64" width="0" style="70" hidden="1" customWidth="1"/>
    <col min="65" max="65" width="1.5703125" style="70" hidden="1" customWidth="1"/>
    <col min="66" max="66" width="0" style="70" hidden="1" customWidth="1"/>
    <col min="67" max="78" width="1.5703125" style="70" hidden="1" customWidth="1"/>
    <col min="79" max="79" width="0" style="70" hidden="1" customWidth="1"/>
    <col min="80" max="80" width="1.5703125" style="70" hidden="1" customWidth="1"/>
    <col min="81" max="81" width="0" style="70" hidden="1" customWidth="1"/>
    <col min="82" max="82" width="1.5703125" style="70" hidden="1" customWidth="1"/>
    <col min="83" max="83" width="0" style="70" hidden="1" customWidth="1"/>
    <col min="84" max="84" width="1.5703125" style="70" hidden="1" customWidth="1"/>
    <col min="85" max="85" width="0" style="70" hidden="1" customWidth="1"/>
    <col min="86" max="86" width="1.5703125" style="70" hidden="1" customWidth="1"/>
    <col min="87" max="87" width="0" style="70" hidden="1" customWidth="1"/>
    <col min="88" max="88" width="1.5703125" style="70" hidden="1" customWidth="1"/>
    <col min="89" max="91" width="0" style="70" hidden="1" customWidth="1"/>
    <col min="92" max="92" width="1.5703125" style="70" hidden="1" customWidth="1"/>
    <col min="93" max="94" width="0" style="70" hidden="1" customWidth="1"/>
    <col min="95" max="16384" width="1.5703125" style="70" hidden="1"/>
  </cols>
  <sheetData>
    <row r="1" spans="1:26" s="67" customFormat="1" ht="15" x14ac:dyDescent="0.25">
      <c r="A1"/>
    </row>
    <row r="2" spans="1:26" s="67" customFormat="1" ht="21.75" customHeight="1" x14ac:dyDescent="0.3">
      <c r="A2" s="68" t="s">
        <v>91</v>
      </c>
      <c r="S2" s="68"/>
    </row>
    <row r="3" spans="1:26" s="67" customFormat="1" ht="15.75" customHeight="1" x14ac:dyDescent="0.3">
      <c r="A3" s="69"/>
      <c r="S3" s="69"/>
    </row>
    <row r="4" spans="1:26" x14ac:dyDescent="0.25">
      <c r="B4" s="108"/>
      <c r="C4" s="108"/>
      <c r="D4" s="108"/>
      <c r="E4" s="108"/>
      <c r="T4" s="108"/>
      <c r="U4" s="108"/>
      <c r="V4" s="108"/>
      <c r="W4" s="108"/>
      <c r="Y4" s="71"/>
    </row>
    <row r="5" spans="1:26" ht="19.5" thickBot="1" x14ac:dyDescent="0.3">
      <c r="A5" s="72" t="s">
        <v>92</v>
      </c>
      <c r="B5" s="17"/>
      <c r="C5" s="17"/>
      <c r="D5" s="109"/>
      <c r="E5" s="109"/>
      <c r="F5" s="73"/>
      <c r="G5" s="73"/>
      <c r="H5" s="73"/>
      <c r="I5" s="73"/>
      <c r="J5" s="73"/>
      <c r="K5" s="73"/>
      <c r="L5" s="73"/>
      <c r="M5" s="73"/>
      <c r="N5" s="73"/>
      <c r="O5" s="73"/>
      <c r="P5" s="73"/>
      <c r="Q5" s="73"/>
      <c r="R5" s="73"/>
      <c r="S5" s="72"/>
      <c r="T5" s="17"/>
      <c r="U5" s="17"/>
      <c r="V5" s="109"/>
      <c r="W5" s="109"/>
      <c r="X5" s="73"/>
      <c r="Y5" s="74"/>
    </row>
    <row r="6" spans="1:26" ht="20.25" thickTop="1" thickBot="1" x14ac:dyDescent="0.3">
      <c r="A6" s="90" t="s">
        <v>85</v>
      </c>
      <c r="B6" s="75"/>
      <c r="C6" s="75"/>
      <c r="D6" s="75"/>
      <c r="E6" s="75"/>
      <c r="F6" s="75"/>
      <c r="G6" s="91"/>
      <c r="H6" s="91"/>
      <c r="I6" s="91"/>
      <c r="J6" s="91"/>
      <c r="K6" s="91"/>
      <c r="L6" s="91"/>
      <c r="M6" s="91"/>
      <c r="N6" s="91"/>
      <c r="O6" s="91"/>
      <c r="P6" s="91"/>
      <c r="Q6" s="91"/>
      <c r="R6" s="91"/>
      <c r="S6" s="90"/>
      <c r="T6" s="112"/>
      <c r="U6" s="112"/>
      <c r="V6" s="112"/>
      <c r="W6" s="112"/>
      <c r="X6" s="112"/>
      <c r="Y6" s="92"/>
    </row>
    <row r="7" spans="1:26" ht="16.5" thickTop="1" x14ac:dyDescent="0.25">
      <c r="A7" s="77"/>
      <c r="B7" s="111" t="s">
        <v>83</v>
      </c>
      <c r="C7" s="111"/>
      <c r="D7" s="111"/>
      <c r="E7" s="111"/>
      <c r="F7" s="111"/>
      <c r="G7" s="77"/>
      <c r="H7" s="111"/>
      <c r="I7" s="111"/>
      <c r="J7" s="111"/>
      <c r="K7" s="111"/>
      <c r="L7" s="111"/>
      <c r="M7" s="77"/>
      <c r="N7" s="111"/>
      <c r="O7" s="111"/>
      <c r="P7" s="111"/>
      <c r="Q7" s="111"/>
      <c r="R7" s="111"/>
      <c r="S7" s="77"/>
      <c r="T7" s="111"/>
      <c r="U7" s="111"/>
      <c r="V7" s="111"/>
      <c r="W7" s="111"/>
      <c r="X7" s="111"/>
      <c r="Y7" s="78"/>
    </row>
    <row r="8" spans="1:26" s="76" customFormat="1" x14ac:dyDescent="0.25">
      <c r="A8" s="79"/>
      <c r="B8" s="80" t="s">
        <v>74</v>
      </c>
      <c r="C8" s="80" t="s">
        <v>75</v>
      </c>
      <c r="D8" s="80" t="s">
        <v>76</v>
      </c>
      <c r="E8" s="80" t="s">
        <v>77</v>
      </c>
      <c r="F8" s="81" t="s">
        <v>78</v>
      </c>
      <c r="G8" s="79"/>
      <c r="H8" s="80"/>
      <c r="I8" s="80"/>
      <c r="J8" s="80"/>
      <c r="K8" s="80"/>
      <c r="L8" s="81"/>
      <c r="M8" s="79"/>
      <c r="N8" s="80"/>
      <c r="O8" s="80"/>
      <c r="P8" s="80"/>
      <c r="Q8" s="80"/>
      <c r="R8" s="81"/>
      <c r="S8" s="79"/>
      <c r="T8" s="80"/>
      <c r="U8" s="80"/>
      <c r="V8" s="80"/>
      <c r="W8" s="80"/>
      <c r="X8" s="81"/>
    </row>
    <row r="9" spans="1:26" x14ac:dyDescent="0.25">
      <c r="A9" s="87" t="s">
        <v>74</v>
      </c>
      <c r="B9" s="86" t="s">
        <v>79</v>
      </c>
      <c r="C9" s="85"/>
      <c r="D9" s="85"/>
      <c r="E9" s="85"/>
      <c r="F9" s="85"/>
      <c r="G9" s="87"/>
      <c r="H9" s="86"/>
      <c r="I9" s="85"/>
      <c r="J9" s="85"/>
      <c r="K9" s="85"/>
      <c r="L9" s="85"/>
      <c r="M9" s="87"/>
      <c r="N9" s="86"/>
      <c r="O9" s="85"/>
      <c r="P9" s="85"/>
      <c r="Q9" s="85"/>
      <c r="R9" s="85"/>
      <c r="S9" s="87"/>
      <c r="T9" s="86"/>
      <c r="U9" s="85"/>
      <c r="V9" s="85"/>
      <c r="W9" s="85"/>
      <c r="X9" s="85"/>
      <c r="Y9" s="84"/>
    </row>
    <row r="10" spans="1:26" x14ac:dyDescent="0.25">
      <c r="A10" s="87" t="s">
        <v>75</v>
      </c>
      <c r="B10" s="85">
        <v>0.39082210167327902</v>
      </c>
      <c r="C10" s="86" t="s">
        <v>79</v>
      </c>
      <c r="D10" s="85"/>
      <c r="E10" s="85"/>
      <c r="F10" s="85"/>
      <c r="G10" s="87"/>
      <c r="H10" s="85"/>
      <c r="I10" s="86"/>
      <c r="J10" s="85"/>
      <c r="K10" s="85"/>
      <c r="L10" s="85"/>
      <c r="M10" s="87"/>
      <c r="N10" s="85"/>
      <c r="O10" s="86"/>
      <c r="P10" s="85"/>
      <c r="Q10" s="85"/>
      <c r="R10" s="85"/>
      <c r="S10" s="87"/>
      <c r="T10" s="85"/>
      <c r="U10" s="86"/>
      <c r="V10" s="85"/>
      <c r="W10" s="85"/>
      <c r="X10" s="85"/>
      <c r="Y10" s="84"/>
    </row>
    <row r="11" spans="1:26" x14ac:dyDescent="0.25">
      <c r="A11" s="87" t="s">
        <v>76</v>
      </c>
      <c r="B11" s="85">
        <v>0.43224871093957201</v>
      </c>
      <c r="C11" s="85">
        <v>0.99999998126018397</v>
      </c>
      <c r="D11" s="86" t="s">
        <v>79</v>
      </c>
      <c r="E11" s="85"/>
      <c r="F11" s="85"/>
      <c r="G11" s="87"/>
      <c r="H11" s="85"/>
      <c r="I11" s="85"/>
      <c r="J11" s="86"/>
      <c r="K11" s="85"/>
      <c r="L11" s="85"/>
      <c r="M11" s="87"/>
      <c r="N11" s="85"/>
      <c r="O11" s="85"/>
      <c r="P11" s="86"/>
      <c r="Q11" s="85"/>
      <c r="R11" s="85"/>
      <c r="S11" s="87"/>
      <c r="T11" s="85"/>
      <c r="U11" s="85"/>
      <c r="V11" s="86"/>
      <c r="W11" s="85"/>
      <c r="X11" s="85"/>
      <c r="Y11" s="84"/>
    </row>
    <row r="12" spans="1:26" x14ac:dyDescent="0.25">
      <c r="A12" s="87" t="s">
        <v>77</v>
      </c>
      <c r="B12" s="85">
        <v>6.7294108529581995E-2</v>
      </c>
      <c r="C12" s="85">
        <v>0.93413180788646699</v>
      </c>
      <c r="D12" s="85">
        <v>0.92305773483002196</v>
      </c>
      <c r="E12" s="86" t="s">
        <v>79</v>
      </c>
      <c r="F12" s="85"/>
      <c r="G12" s="87"/>
      <c r="H12" s="85"/>
      <c r="I12" s="85"/>
      <c r="J12" s="85"/>
      <c r="K12" s="86"/>
      <c r="L12" s="85"/>
      <c r="M12" s="87"/>
      <c r="N12" s="85"/>
      <c r="O12" s="85"/>
      <c r="P12" s="85"/>
      <c r="Q12" s="86"/>
      <c r="R12" s="85"/>
      <c r="S12" s="87"/>
      <c r="T12" s="85"/>
      <c r="U12" s="85"/>
      <c r="V12" s="85"/>
      <c r="W12" s="86"/>
      <c r="X12" s="85"/>
      <c r="Y12" s="84"/>
    </row>
    <row r="13" spans="1:26" ht="16.5" thickBot="1" x14ac:dyDescent="0.3">
      <c r="A13" s="89" t="s">
        <v>78</v>
      </c>
      <c r="B13" s="85">
        <v>3.0816034965754899E-2</v>
      </c>
      <c r="C13" s="85">
        <v>0.84475680239280404</v>
      </c>
      <c r="D13" s="85">
        <v>0.82920274421927498</v>
      </c>
      <c r="E13" s="85">
        <v>0.99993292558456304</v>
      </c>
      <c r="F13" s="86" t="s">
        <v>79</v>
      </c>
      <c r="G13" s="89"/>
      <c r="H13" s="85"/>
      <c r="I13" s="85"/>
      <c r="J13" s="85"/>
      <c r="K13" s="85"/>
      <c r="L13" s="86"/>
      <c r="M13" s="89"/>
      <c r="N13" s="85"/>
      <c r="O13" s="85"/>
      <c r="P13" s="85"/>
      <c r="Q13" s="85"/>
      <c r="R13" s="86"/>
      <c r="S13" s="89"/>
      <c r="T13" s="85"/>
      <c r="U13" s="85"/>
      <c r="V13" s="85"/>
      <c r="W13" s="85"/>
      <c r="X13" s="86"/>
      <c r="Y13" s="84"/>
    </row>
    <row r="14" spans="1:26" s="76" customFormat="1" ht="17.25" thickTop="1" thickBot="1" x14ac:dyDescent="0.3">
      <c r="A14" s="90" t="s">
        <v>89</v>
      </c>
      <c r="B14" s="75"/>
      <c r="C14" s="75"/>
      <c r="D14" s="75"/>
      <c r="E14" s="75"/>
      <c r="F14" s="75"/>
      <c r="G14" s="91"/>
      <c r="H14" s="91"/>
      <c r="I14" s="91"/>
      <c r="J14" s="91"/>
      <c r="K14" s="91"/>
      <c r="L14" s="91"/>
      <c r="M14" s="91"/>
      <c r="N14" s="91"/>
      <c r="O14" s="91"/>
      <c r="P14" s="91"/>
      <c r="Q14" s="91"/>
      <c r="R14" s="91"/>
      <c r="S14" s="90"/>
      <c r="T14" s="112"/>
      <c r="U14" s="112"/>
      <c r="V14" s="112"/>
      <c r="W14" s="112"/>
      <c r="X14" s="112"/>
      <c r="Y14" s="92"/>
    </row>
    <row r="15" spans="1:26" ht="16.5" thickTop="1" x14ac:dyDescent="0.25">
      <c r="A15" s="77"/>
      <c r="B15" s="110" t="s">
        <v>70</v>
      </c>
      <c r="C15" s="110"/>
      <c r="D15" s="110"/>
      <c r="E15" s="110"/>
      <c r="F15" s="110"/>
      <c r="G15" s="77"/>
      <c r="H15" s="111" t="s">
        <v>71</v>
      </c>
      <c r="I15" s="111"/>
      <c r="J15" s="111"/>
      <c r="K15" s="111"/>
      <c r="L15" s="111"/>
      <c r="M15" s="77"/>
      <c r="N15" s="111" t="s">
        <v>72</v>
      </c>
      <c r="O15" s="111"/>
      <c r="P15" s="111"/>
      <c r="Q15" s="111"/>
      <c r="R15" s="111"/>
      <c r="S15" s="77"/>
      <c r="T15" s="111" t="s">
        <v>73</v>
      </c>
      <c r="U15" s="111"/>
      <c r="V15" s="111"/>
      <c r="W15" s="111"/>
      <c r="X15" s="111"/>
      <c r="Y15" s="78"/>
      <c r="Z15" s="76"/>
    </row>
    <row r="16" spans="1:26" ht="18" customHeight="1" x14ac:dyDescent="0.25">
      <c r="A16" s="79"/>
      <c r="B16" s="80" t="s">
        <v>74</v>
      </c>
      <c r="C16" s="80" t="s">
        <v>75</v>
      </c>
      <c r="D16" s="80" t="s">
        <v>76</v>
      </c>
      <c r="E16" s="80" t="s">
        <v>77</v>
      </c>
      <c r="F16" s="81" t="s">
        <v>78</v>
      </c>
      <c r="G16" s="79"/>
      <c r="H16" s="80" t="s">
        <v>74</v>
      </c>
      <c r="I16" s="80" t="s">
        <v>75</v>
      </c>
      <c r="J16" s="80" t="s">
        <v>76</v>
      </c>
      <c r="K16" s="80" t="s">
        <v>77</v>
      </c>
      <c r="L16" s="81" t="s">
        <v>78</v>
      </c>
      <c r="M16" s="79"/>
      <c r="N16" s="80" t="s">
        <v>74</v>
      </c>
      <c r="O16" s="80" t="s">
        <v>75</v>
      </c>
      <c r="P16" s="80" t="s">
        <v>76</v>
      </c>
      <c r="Q16" s="80" t="s">
        <v>77</v>
      </c>
      <c r="R16" s="81" t="s">
        <v>78</v>
      </c>
      <c r="S16" s="79"/>
      <c r="T16" s="80" t="s">
        <v>74</v>
      </c>
      <c r="U16" s="80" t="s">
        <v>75</v>
      </c>
      <c r="V16" s="80" t="s">
        <v>76</v>
      </c>
      <c r="W16" s="80" t="s">
        <v>77</v>
      </c>
      <c r="X16" s="81" t="s">
        <v>78</v>
      </c>
      <c r="Y16" s="76"/>
      <c r="Z16" s="76"/>
    </row>
    <row r="17" spans="1:25" x14ac:dyDescent="0.25">
      <c r="A17" s="80" t="s">
        <v>74</v>
      </c>
      <c r="B17" s="82" t="s">
        <v>79</v>
      </c>
      <c r="C17" s="83"/>
      <c r="D17" s="83"/>
      <c r="E17" s="83"/>
      <c r="F17" s="83"/>
      <c r="G17" s="80" t="s">
        <v>74</v>
      </c>
      <c r="H17" s="82" t="s">
        <v>79</v>
      </c>
      <c r="I17" s="83"/>
      <c r="J17" s="83"/>
      <c r="K17" s="83"/>
      <c r="L17" s="83"/>
      <c r="M17" s="80" t="s">
        <v>74</v>
      </c>
      <c r="N17" s="82" t="s">
        <v>79</v>
      </c>
      <c r="O17" s="83"/>
      <c r="P17" s="83"/>
      <c r="Q17" s="83"/>
      <c r="R17" s="83"/>
      <c r="S17" s="80" t="s">
        <v>74</v>
      </c>
      <c r="T17" s="82" t="s">
        <v>79</v>
      </c>
      <c r="U17" s="83"/>
      <c r="V17" s="83"/>
      <c r="W17" s="83"/>
      <c r="X17" s="83"/>
      <c r="Y17" s="84"/>
    </row>
    <row r="18" spans="1:25" x14ac:dyDescent="0.25">
      <c r="A18" s="80" t="s">
        <v>75</v>
      </c>
      <c r="B18" s="85">
        <v>0.89513044127612629</v>
      </c>
      <c r="C18" s="86" t="s">
        <v>79</v>
      </c>
      <c r="D18" s="85"/>
      <c r="E18" s="85"/>
      <c r="F18" s="85"/>
      <c r="G18" s="87" t="s">
        <v>75</v>
      </c>
      <c r="H18" s="85">
        <v>0.64561714377661317</v>
      </c>
      <c r="I18" s="86" t="s">
        <v>79</v>
      </c>
      <c r="J18" s="85"/>
      <c r="K18" s="85"/>
      <c r="L18" s="85"/>
      <c r="M18" s="87" t="s">
        <v>75</v>
      </c>
      <c r="N18" s="85">
        <v>8.5403720423454232E-2</v>
      </c>
      <c r="O18" s="86" t="s">
        <v>79</v>
      </c>
      <c r="P18" s="85"/>
      <c r="Q18" s="85"/>
      <c r="R18" s="85"/>
      <c r="S18" s="87" t="s">
        <v>75</v>
      </c>
      <c r="T18" s="85">
        <v>0.75832489802522673</v>
      </c>
      <c r="U18" s="86" t="s">
        <v>79</v>
      </c>
      <c r="V18" s="85"/>
      <c r="W18" s="85"/>
      <c r="X18" s="85"/>
      <c r="Y18" s="84"/>
    </row>
    <row r="19" spans="1:25" x14ac:dyDescent="0.25">
      <c r="A19" s="80" t="s">
        <v>76</v>
      </c>
      <c r="B19" s="85">
        <v>0.66599869253734012</v>
      </c>
      <c r="C19" s="85">
        <v>0.66599869253734012</v>
      </c>
      <c r="D19" s="86" t="s">
        <v>79</v>
      </c>
      <c r="E19" s="85"/>
      <c r="F19" s="85"/>
      <c r="G19" s="87" t="s">
        <v>76</v>
      </c>
      <c r="H19" s="85">
        <v>0.52123421402383208</v>
      </c>
      <c r="I19" s="85">
        <v>0.34115200818467667</v>
      </c>
      <c r="J19" s="86" t="s">
        <v>79</v>
      </c>
      <c r="K19" s="85"/>
      <c r="L19" s="85"/>
      <c r="M19" s="87" t="s">
        <v>76</v>
      </c>
      <c r="N19" s="85">
        <v>0.81336282326253229</v>
      </c>
      <c r="O19" s="85">
        <v>7.1035386858435967E-2</v>
      </c>
      <c r="P19" s="86" t="s">
        <v>79</v>
      </c>
      <c r="Q19" s="85"/>
      <c r="R19" s="85"/>
      <c r="S19" s="87" t="s">
        <v>76</v>
      </c>
      <c r="T19" s="85">
        <v>0.65337800201750951</v>
      </c>
      <c r="U19" s="85">
        <v>0.73162154812798752</v>
      </c>
      <c r="V19" s="86" t="s">
        <v>79</v>
      </c>
      <c r="W19" s="85"/>
      <c r="X19" s="85"/>
      <c r="Y19" s="84"/>
    </row>
    <row r="20" spans="1:25" x14ac:dyDescent="0.25">
      <c r="A20" s="80" t="s">
        <v>77</v>
      </c>
      <c r="B20" s="85">
        <v>0.66599869253734012</v>
      </c>
      <c r="C20" s="85">
        <v>0.66599869253734012</v>
      </c>
      <c r="D20" s="85">
        <v>0.86037010089970933</v>
      </c>
      <c r="E20" s="86" t="s">
        <v>79</v>
      </c>
      <c r="F20" s="85"/>
      <c r="G20" s="87" t="s">
        <v>77</v>
      </c>
      <c r="H20" s="85">
        <v>0.64561714377661317</v>
      </c>
      <c r="I20" s="85">
        <v>0.40858439092723503</v>
      </c>
      <c r="J20" s="85">
        <v>0.74860214544349746</v>
      </c>
      <c r="K20" s="86" t="s">
        <v>79</v>
      </c>
      <c r="L20" s="85"/>
      <c r="M20" s="87" t="s">
        <v>77</v>
      </c>
      <c r="N20" s="85">
        <v>0.44184750517785598</v>
      </c>
      <c r="O20" s="85">
        <v>2.476813299227977E-2</v>
      </c>
      <c r="P20" s="85">
        <v>0.53501464520148267</v>
      </c>
      <c r="Q20" s="86" t="s">
        <v>79</v>
      </c>
      <c r="R20" s="85"/>
      <c r="S20" s="87" t="s">
        <v>77</v>
      </c>
      <c r="T20" s="85">
        <v>0.74176891787546018</v>
      </c>
      <c r="U20" s="85">
        <v>0.75832489802522673</v>
      </c>
      <c r="V20" s="85">
        <v>0.74176891787546018</v>
      </c>
      <c r="W20" s="86" t="s">
        <v>79</v>
      </c>
      <c r="X20" s="85"/>
      <c r="Y20" s="84"/>
    </row>
    <row r="21" spans="1:25" ht="16.5" thickBot="1" x14ac:dyDescent="0.3">
      <c r="A21" s="88" t="s">
        <v>78</v>
      </c>
      <c r="B21" s="85">
        <v>0.52337767825018422</v>
      </c>
      <c r="C21" s="85">
        <v>0.52337767825018422</v>
      </c>
      <c r="D21" s="85">
        <v>0.66599869253734012</v>
      </c>
      <c r="E21" s="85">
        <v>0.66599869253734012</v>
      </c>
      <c r="F21" s="86" t="s">
        <v>79</v>
      </c>
      <c r="G21" s="89" t="s">
        <v>78</v>
      </c>
      <c r="H21" s="85">
        <v>0.1810802976032605</v>
      </c>
      <c r="I21" s="85">
        <v>6.4425306681845942E-2</v>
      </c>
      <c r="J21" s="85">
        <v>0.40858439092723503</v>
      </c>
      <c r="K21" s="85">
        <v>0.34115200818467667</v>
      </c>
      <c r="L21" s="86" t="s">
        <v>79</v>
      </c>
      <c r="M21" s="89" t="s">
        <v>78</v>
      </c>
      <c r="N21" s="85">
        <v>7.1035386858435967E-2</v>
      </c>
      <c r="O21" s="85">
        <v>3.6760009547880118E-4</v>
      </c>
      <c r="P21" s="85">
        <v>8.5403720423454232E-2</v>
      </c>
      <c r="Q21" s="85">
        <v>0.30382169842613693</v>
      </c>
      <c r="R21" s="86" t="s">
        <v>79</v>
      </c>
      <c r="S21" s="89" t="s">
        <v>78</v>
      </c>
      <c r="T21" s="85">
        <v>0.65337800201750951</v>
      </c>
      <c r="U21" s="85">
        <v>0.73921828450889437</v>
      </c>
      <c r="V21" s="85">
        <v>0.88692465583457192</v>
      </c>
      <c r="W21" s="85">
        <v>0.75832489802522673</v>
      </c>
      <c r="X21" s="86" t="s">
        <v>79</v>
      </c>
      <c r="Y21" s="84"/>
    </row>
    <row r="22" spans="1:25" ht="17.25" thickTop="1" thickBot="1" x14ac:dyDescent="0.3">
      <c r="A22" s="90" t="s">
        <v>88</v>
      </c>
      <c r="B22" s="75"/>
      <c r="C22" s="75"/>
      <c r="D22" s="75"/>
      <c r="E22" s="75"/>
      <c r="F22" s="75"/>
      <c r="G22" s="91"/>
      <c r="H22" s="91"/>
      <c r="I22" s="91"/>
      <c r="J22" s="91"/>
      <c r="K22" s="91"/>
      <c r="L22" s="91"/>
      <c r="M22" s="91"/>
      <c r="N22" s="91"/>
      <c r="O22" s="91"/>
      <c r="P22" s="91"/>
      <c r="Q22" s="91"/>
      <c r="R22" s="91"/>
      <c r="S22" s="90"/>
      <c r="T22" s="112"/>
      <c r="U22" s="112"/>
      <c r="V22" s="112"/>
      <c r="W22" s="112"/>
      <c r="X22" s="112"/>
      <c r="Y22" s="92"/>
    </row>
    <row r="23" spans="1:25" ht="16.5" thickTop="1" x14ac:dyDescent="0.25">
      <c r="A23" s="77"/>
      <c r="B23" s="110" t="s">
        <v>70</v>
      </c>
      <c r="C23" s="110"/>
      <c r="D23" s="110"/>
      <c r="E23" s="110"/>
      <c r="F23" s="110"/>
      <c r="G23" s="77"/>
      <c r="H23" s="111" t="s">
        <v>71</v>
      </c>
      <c r="I23" s="111"/>
      <c r="J23" s="111"/>
      <c r="K23" s="111"/>
      <c r="L23" s="111"/>
      <c r="M23" s="77"/>
      <c r="N23" s="111" t="s">
        <v>72</v>
      </c>
      <c r="O23" s="111"/>
      <c r="P23" s="111"/>
      <c r="Q23" s="111"/>
      <c r="R23" s="111"/>
      <c r="S23" s="77"/>
      <c r="T23" s="111" t="s">
        <v>73</v>
      </c>
      <c r="U23" s="111"/>
      <c r="V23" s="111"/>
      <c r="W23" s="111"/>
      <c r="X23" s="111"/>
      <c r="Y23" s="78"/>
    </row>
    <row r="24" spans="1:25" s="76" customFormat="1" x14ac:dyDescent="0.25">
      <c r="A24" s="79"/>
      <c r="B24" s="80" t="s">
        <v>74</v>
      </c>
      <c r="C24" s="80" t="s">
        <v>75</v>
      </c>
      <c r="D24" s="80" t="s">
        <v>76</v>
      </c>
      <c r="E24" s="80" t="s">
        <v>77</v>
      </c>
      <c r="F24" s="81" t="s">
        <v>78</v>
      </c>
      <c r="G24" s="79"/>
      <c r="H24" s="80" t="s">
        <v>74</v>
      </c>
      <c r="I24" s="80" t="s">
        <v>75</v>
      </c>
      <c r="J24" s="80" t="s">
        <v>76</v>
      </c>
      <c r="K24" s="80" t="s">
        <v>77</v>
      </c>
      <c r="L24" s="81" t="s">
        <v>78</v>
      </c>
      <c r="M24" s="79"/>
      <c r="N24" s="80" t="s">
        <v>74</v>
      </c>
      <c r="O24" s="80" t="s">
        <v>75</v>
      </c>
      <c r="P24" s="80" t="s">
        <v>76</v>
      </c>
      <c r="Q24" s="80" t="s">
        <v>77</v>
      </c>
      <c r="R24" s="81" t="s">
        <v>78</v>
      </c>
      <c r="S24" s="79"/>
      <c r="T24" s="80" t="s">
        <v>74</v>
      </c>
      <c r="U24" s="80" t="s">
        <v>75</v>
      </c>
      <c r="V24" s="80" t="s">
        <v>76</v>
      </c>
      <c r="W24" s="80" t="s">
        <v>77</v>
      </c>
      <c r="X24" s="81" t="s">
        <v>78</v>
      </c>
    </row>
    <row r="25" spans="1:25" x14ac:dyDescent="0.25">
      <c r="A25" s="80" t="s">
        <v>74</v>
      </c>
      <c r="B25" s="86" t="s">
        <v>79</v>
      </c>
      <c r="C25" s="85"/>
      <c r="D25" s="85"/>
      <c r="E25" s="85"/>
      <c r="F25" s="85"/>
      <c r="G25" s="87" t="s">
        <v>74</v>
      </c>
      <c r="H25" s="86" t="s">
        <v>79</v>
      </c>
      <c r="I25" s="85"/>
      <c r="J25" s="85"/>
      <c r="K25" s="85"/>
      <c r="L25" s="85"/>
      <c r="M25" s="87" t="s">
        <v>74</v>
      </c>
      <c r="N25" s="86" t="s">
        <v>79</v>
      </c>
      <c r="O25" s="85"/>
      <c r="P25" s="85"/>
      <c r="Q25" s="85"/>
      <c r="R25" s="85"/>
      <c r="S25" s="87" t="s">
        <v>74</v>
      </c>
      <c r="T25" s="86" t="s">
        <v>79</v>
      </c>
      <c r="U25" s="85"/>
      <c r="V25" s="85"/>
      <c r="W25" s="85"/>
      <c r="X25" s="85"/>
      <c r="Y25" s="84"/>
    </row>
    <row r="26" spans="1:25" x14ac:dyDescent="0.25">
      <c r="A26" s="80" t="s">
        <v>75</v>
      </c>
      <c r="B26" s="85">
        <v>0.44057966652920022</v>
      </c>
      <c r="C26" s="86" t="s">
        <v>79</v>
      </c>
      <c r="D26" s="85"/>
      <c r="E26" s="85"/>
      <c r="F26" s="85"/>
      <c r="G26" s="87" t="s">
        <v>75</v>
      </c>
      <c r="H26" s="85">
        <v>0.42917731864553399</v>
      </c>
      <c r="I26" s="86" t="s">
        <v>79</v>
      </c>
      <c r="J26" s="85"/>
      <c r="K26" s="85"/>
      <c r="L26" s="85"/>
      <c r="M26" s="87" t="s">
        <v>75</v>
      </c>
      <c r="N26" s="85">
        <v>0.78673758116591941</v>
      </c>
      <c r="O26" s="86" t="s">
        <v>79</v>
      </c>
      <c r="P26" s="85"/>
      <c r="Q26" s="85"/>
      <c r="R26" s="85"/>
      <c r="S26" s="87" t="s">
        <v>75</v>
      </c>
      <c r="T26" s="85">
        <v>0.7992174943795155</v>
      </c>
      <c r="U26" s="86" t="s">
        <v>79</v>
      </c>
      <c r="V26" s="85"/>
      <c r="W26" s="85"/>
      <c r="X26" s="85"/>
      <c r="Y26" s="84"/>
    </row>
    <row r="27" spans="1:25" x14ac:dyDescent="0.25">
      <c r="A27" s="80" t="s">
        <v>76</v>
      </c>
      <c r="B27" s="85">
        <v>0.45570226812729553</v>
      </c>
      <c r="C27" s="85">
        <v>0.8433070239511512</v>
      </c>
      <c r="D27" s="86" t="s">
        <v>79</v>
      </c>
      <c r="E27" s="85"/>
      <c r="F27" s="85"/>
      <c r="G27" s="87" t="s">
        <v>76</v>
      </c>
      <c r="H27" s="85">
        <v>0.21682939680897667</v>
      </c>
      <c r="I27" s="85">
        <v>0.6209955141118978</v>
      </c>
      <c r="J27" s="86" t="s">
        <v>79</v>
      </c>
      <c r="K27" s="85"/>
      <c r="L27" s="85"/>
      <c r="M27" s="87" t="s">
        <v>76</v>
      </c>
      <c r="N27" s="85">
        <v>0.41985970291924857</v>
      </c>
      <c r="O27" s="85">
        <v>0.30367103861724126</v>
      </c>
      <c r="P27" s="86" t="s">
        <v>79</v>
      </c>
      <c r="Q27" s="85"/>
      <c r="R27" s="85"/>
      <c r="S27" s="87" t="s">
        <v>76</v>
      </c>
      <c r="T27" s="85">
        <v>0.79179081827030784</v>
      </c>
      <c r="U27" s="85">
        <v>0.7992174943795155</v>
      </c>
      <c r="V27" s="86" t="s">
        <v>79</v>
      </c>
      <c r="W27" s="85"/>
      <c r="X27" s="85"/>
      <c r="Y27" s="84"/>
    </row>
    <row r="28" spans="1:25" x14ac:dyDescent="0.25">
      <c r="A28" s="80" t="s">
        <v>77</v>
      </c>
      <c r="B28" s="85">
        <v>0.19494664972879105</v>
      </c>
      <c r="C28" s="85">
        <v>0.44057966652920022</v>
      </c>
      <c r="D28" s="85">
        <v>0.44057966652920022</v>
      </c>
      <c r="E28" s="86" t="s">
        <v>79</v>
      </c>
      <c r="F28" s="85"/>
      <c r="G28" s="87" t="s">
        <v>77</v>
      </c>
      <c r="H28" s="85">
        <v>1.5083864949919864E-2</v>
      </c>
      <c r="I28" s="85">
        <v>7.0909117704621355E-2</v>
      </c>
      <c r="J28" s="85">
        <v>0.16704600414287274</v>
      </c>
      <c r="K28" s="86" t="s">
        <v>79</v>
      </c>
      <c r="L28" s="85"/>
      <c r="M28" s="87" t="s">
        <v>77</v>
      </c>
      <c r="N28" s="85">
        <v>6.6435712412099002E-2</v>
      </c>
      <c r="O28" s="85">
        <v>5.7140226537061564E-2</v>
      </c>
      <c r="P28" s="85">
        <v>0.28003727431913195</v>
      </c>
      <c r="Q28" s="86" t="s">
        <v>79</v>
      </c>
      <c r="R28" s="85"/>
      <c r="S28" s="87" t="s">
        <v>77</v>
      </c>
      <c r="T28" s="85">
        <v>0.79179081827030784</v>
      </c>
      <c r="U28" s="85">
        <v>0.79179081827030784</v>
      </c>
      <c r="V28" s="85">
        <v>0.79179081827030784</v>
      </c>
      <c r="W28" s="86" t="s">
        <v>79</v>
      </c>
      <c r="X28" s="85"/>
      <c r="Y28" s="84"/>
    </row>
    <row r="29" spans="1:25" s="76" customFormat="1" ht="16.5" thickBot="1" x14ac:dyDescent="0.3">
      <c r="A29" s="88" t="s">
        <v>78</v>
      </c>
      <c r="B29" s="85">
        <v>9.1890834536929589E-2</v>
      </c>
      <c r="C29" s="85">
        <v>0.29972760504656915</v>
      </c>
      <c r="D29" s="85">
        <v>0.27691291050625733</v>
      </c>
      <c r="E29" s="85">
        <v>0.68121046185684364</v>
      </c>
      <c r="F29" s="86" t="s">
        <v>79</v>
      </c>
      <c r="G29" s="89" t="s">
        <v>78</v>
      </c>
      <c r="H29" s="85">
        <v>2.8003174007080897E-2</v>
      </c>
      <c r="I29" s="85">
        <v>0.14885314269360128</v>
      </c>
      <c r="J29" s="85">
        <v>0.27210832585739164</v>
      </c>
      <c r="K29" s="85">
        <v>0.67279389500277964</v>
      </c>
      <c r="L29" s="86" t="s">
        <v>79</v>
      </c>
      <c r="M29" s="89" t="s">
        <v>78</v>
      </c>
      <c r="N29" s="85">
        <v>0.12886303234826729</v>
      </c>
      <c r="O29" s="85">
        <v>8.5853432337016367E-2</v>
      </c>
      <c r="P29" s="85">
        <v>0.43872225816138244</v>
      </c>
      <c r="Q29" s="85">
        <v>0.65672302602270949</v>
      </c>
      <c r="R29" s="86" t="s">
        <v>79</v>
      </c>
      <c r="S29" s="89" t="s">
        <v>78</v>
      </c>
      <c r="T29" s="85">
        <v>0.7992174943795155</v>
      </c>
      <c r="U29" s="85">
        <v>0.79179081827030784</v>
      </c>
      <c r="V29" s="85">
        <v>0.79179081827030784</v>
      </c>
      <c r="W29" s="85">
        <v>0.79179081827030784</v>
      </c>
      <c r="X29" s="86" t="s">
        <v>79</v>
      </c>
      <c r="Y29" s="84"/>
    </row>
    <row r="30" spans="1:25" ht="17.25" thickTop="1" thickBot="1" x14ac:dyDescent="0.3">
      <c r="A30" s="90" t="s">
        <v>87</v>
      </c>
      <c r="B30" s="91"/>
      <c r="C30" s="91"/>
      <c r="D30" s="91"/>
      <c r="E30" s="91"/>
      <c r="F30" s="91"/>
      <c r="G30" s="91"/>
      <c r="H30" s="91"/>
      <c r="I30" s="91"/>
      <c r="J30" s="91"/>
      <c r="K30" s="91"/>
      <c r="L30" s="91"/>
      <c r="M30" s="91"/>
      <c r="N30" s="91"/>
      <c r="O30" s="91"/>
      <c r="P30" s="91"/>
      <c r="Q30" s="91"/>
      <c r="R30" s="91"/>
      <c r="S30" s="90"/>
      <c r="T30" s="112"/>
      <c r="U30" s="112"/>
      <c r="V30" s="112"/>
      <c r="W30" s="112"/>
      <c r="X30" s="112"/>
      <c r="Y30" s="92"/>
    </row>
    <row r="31" spans="1:25" ht="16.5" customHeight="1" thickTop="1" x14ac:dyDescent="0.25">
      <c r="A31" s="77"/>
      <c r="B31" s="111" t="s">
        <v>84</v>
      </c>
      <c r="C31" s="111"/>
      <c r="D31" s="111"/>
      <c r="E31" s="111"/>
      <c r="F31" s="111"/>
      <c r="G31" s="111"/>
      <c r="H31" s="111"/>
      <c r="I31" s="111"/>
      <c r="J31" s="111"/>
      <c r="K31" s="111"/>
      <c r="L31" s="111"/>
      <c r="M31" s="77"/>
      <c r="N31" s="111"/>
      <c r="O31" s="111"/>
      <c r="P31" s="111"/>
      <c r="Q31" s="111"/>
      <c r="R31" s="111"/>
      <c r="S31" s="77"/>
      <c r="T31" s="111"/>
      <c r="U31" s="111"/>
      <c r="V31" s="111"/>
      <c r="W31" s="111"/>
      <c r="X31" s="111"/>
      <c r="Y31" s="78"/>
    </row>
    <row r="32" spans="1:25" s="76" customFormat="1" x14ac:dyDescent="0.25">
      <c r="A32" s="79"/>
      <c r="B32" s="80" t="s">
        <v>74</v>
      </c>
      <c r="C32" s="80" t="s">
        <v>75</v>
      </c>
      <c r="D32" s="80" t="s">
        <v>76</v>
      </c>
      <c r="E32" s="80" t="s">
        <v>77</v>
      </c>
      <c r="F32" s="81" t="s">
        <v>78</v>
      </c>
      <c r="G32" s="79"/>
      <c r="H32" s="80"/>
      <c r="I32" s="80"/>
      <c r="J32" s="80"/>
      <c r="K32" s="80"/>
      <c r="L32" s="81"/>
      <c r="M32" s="79"/>
      <c r="N32" s="80"/>
      <c r="O32" s="80"/>
      <c r="P32" s="80"/>
      <c r="Q32" s="80"/>
      <c r="R32" s="81"/>
      <c r="S32" s="79"/>
      <c r="T32" s="80"/>
      <c r="U32" s="80"/>
      <c r="V32" s="80"/>
      <c r="W32" s="80"/>
      <c r="X32" s="81"/>
    </row>
    <row r="33" spans="1:27" x14ac:dyDescent="0.25">
      <c r="A33" s="87" t="s">
        <v>74</v>
      </c>
      <c r="B33" s="86" t="s">
        <v>79</v>
      </c>
      <c r="C33" s="85"/>
      <c r="D33" s="85"/>
      <c r="E33" s="85"/>
      <c r="F33" s="85"/>
      <c r="G33" s="84"/>
      <c r="H33" s="86"/>
      <c r="I33" s="85"/>
      <c r="J33" s="85"/>
      <c r="K33" s="85"/>
      <c r="L33" s="85"/>
      <c r="M33" s="87"/>
      <c r="N33" s="86"/>
      <c r="O33" s="85"/>
      <c r="P33" s="85"/>
      <c r="Q33" s="85"/>
      <c r="R33" s="85"/>
      <c r="S33" s="87"/>
      <c r="T33" s="86"/>
      <c r="U33" s="85"/>
      <c r="V33" s="85"/>
      <c r="W33" s="85"/>
      <c r="X33" s="85"/>
      <c r="Y33" s="84"/>
    </row>
    <row r="34" spans="1:27" x14ac:dyDescent="0.25">
      <c r="A34" s="87" t="s">
        <v>75</v>
      </c>
      <c r="B34" s="85">
        <v>0.31280823064990043</v>
      </c>
      <c r="C34" s="86" t="s">
        <v>79</v>
      </c>
      <c r="D34" s="85"/>
      <c r="E34" s="85"/>
      <c r="F34" s="85"/>
      <c r="G34" s="84"/>
      <c r="H34" s="85"/>
      <c r="I34" s="86"/>
      <c r="J34" s="85"/>
      <c r="K34" s="85"/>
      <c r="L34" s="85"/>
      <c r="M34" s="87"/>
      <c r="N34" s="85"/>
      <c r="O34" s="86"/>
      <c r="P34" s="85"/>
      <c r="Q34" s="85"/>
      <c r="R34" s="85"/>
      <c r="S34" s="87"/>
      <c r="T34" s="85"/>
      <c r="U34" s="86"/>
      <c r="V34" s="85"/>
      <c r="W34" s="85"/>
      <c r="X34" s="85"/>
      <c r="Y34" s="84"/>
    </row>
    <row r="35" spans="1:27" x14ac:dyDescent="0.25">
      <c r="A35" s="87" t="s">
        <v>76</v>
      </c>
      <c r="B35" s="85">
        <v>0.29017973113141388</v>
      </c>
      <c r="C35" s="85">
        <v>0.77541872852540206</v>
      </c>
      <c r="D35" s="86" t="s">
        <v>79</v>
      </c>
      <c r="E35" s="85"/>
      <c r="F35" s="85"/>
      <c r="G35" s="84"/>
      <c r="H35" s="85"/>
      <c r="I35" s="85"/>
      <c r="J35" s="86"/>
      <c r="K35" s="85"/>
      <c r="L35" s="85"/>
      <c r="M35" s="87"/>
      <c r="N35" s="85"/>
      <c r="O35" s="85"/>
      <c r="P35" s="86"/>
      <c r="Q35" s="85"/>
      <c r="R35" s="85"/>
      <c r="S35" s="87"/>
      <c r="T35" s="85"/>
      <c r="U35" s="85"/>
      <c r="V35" s="86"/>
      <c r="W35" s="85"/>
      <c r="X35" s="85"/>
      <c r="Y35" s="84"/>
    </row>
    <row r="36" spans="1:27" x14ac:dyDescent="0.25">
      <c r="A36" s="87" t="s">
        <v>77</v>
      </c>
      <c r="B36" s="85">
        <v>4.1783809110083787E-2</v>
      </c>
      <c r="C36" s="85">
        <v>0.29017973113141388</v>
      </c>
      <c r="D36" s="85">
        <v>0.31280823064990043</v>
      </c>
      <c r="E36" s="86" t="s">
        <v>79</v>
      </c>
      <c r="F36" s="85"/>
      <c r="G36" s="84"/>
      <c r="H36" s="85"/>
      <c r="I36" s="85"/>
      <c r="J36" s="85"/>
      <c r="K36" s="86"/>
      <c r="L36" s="85"/>
      <c r="M36" s="87"/>
      <c r="N36" s="85"/>
      <c r="O36" s="85"/>
      <c r="P36" s="85"/>
      <c r="Q36" s="86"/>
      <c r="R36" s="85"/>
      <c r="S36" s="87"/>
      <c r="T36" s="85"/>
      <c r="U36" s="85"/>
      <c r="V36" s="85"/>
      <c r="W36" s="86"/>
      <c r="X36" s="85"/>
      <c r="Y36" s="84"/>
    </row>
    <row r="37" spans="1:27" ht="16.5" thickBot="1" x14ac:dyDescent="0.3">
      <c r="A37" s="96" t="s">
        <v>78</v>
      </c>
      <c r="B37" s="94">
        <v>0.29017973113141388</v>
      </c>
      <c r="C37" s="94">
        <v>0.77541872852540206</v>
      </c>
      <c r="D37" s="94">
        <v>0.92928116792689341</v>
      </c>
      <c r="E37" s="94">
        <v>0.31280823064990043</v>
      </c>
      <c r="F37" s="95" t="s">
        <v>79</v>
      </c>
      <c r="G37" s="97"/>
      <c r="H37" s="85"/>
      <c r="I37" s="85"/>
      <c r="J37" s="85"/>
      <c r="K37" s="85"/>
      <c r="L37" s="86"/>
      <c r="M37" s="89"/>
      <c r="N37" s="85"/>
      <c r="O37" s="85"/>
      <c r="P37" s="85"/>
      <c r="Q37" s="85"/>
      <c r="R37" s="86"/>
      <c r="S37" s="89"/>
      <c r="T37" s="85"/>
      <c r="U37" s="85"/>
      <c r="V37" s="85"/>
      <c r="W37" s="85"/>
      <c r="X37" s="86"/>
      <c r="Y37" s="84"/>
    </row>
    <row r="38" spans="1:27" ht="17.25" thickTop="1" thickBot="1" x14ac:dyDescent="0.3">
      <c r="A38" s="90" t="s">
        <v>86</v>
      </c>
      <c r="B38" s="75"/>
      <c r="C38" s="75"/>
      <c r="D38" s="75"/>
      <c r="E38" s="75"/>
      <c r="F38" s="75"/>
      <c r="G38" s="91"/>
      <c r="H38" s="91"/>
      <c r="I38" s="91"/>
      <c r="J38" s="91"/>
      <c r="K38" s="91"/>
      <c r="L38" s="91"/>
      <c r="M38" s="90"/>
      <c r="N38" s="91"/>
      <c r="O38" s="91"/>
      <c r="P38" s="91"/>
      <c r="Q38" s="91"/>
      <c r="R38" s="91"/>
      <c r="S38" s="90"/>
      <c r="T38" s="91"/>
      <c r="U38" s="91"/>
      <c r="V38" s="91"/>
      <c r="W38" s="91"/>
      <c r="X38" s="91"/>
      <c r="Y38" s="92"/>
    </row>
    <row r="39" spans="1:27" ht="16.5" customHeight="1" thickTop="1" x14ac:dyDescent="0.25">
      <c r="A39" s="77"/>
      <c r="B39" s="110" t="s">
        <v>80</v>
      </c>
      <c r="C39" s="110"/>
      <c r="D39" s="110"/>
      <c r="E39" s="110"/>
      <c r="F39" s="110"/>
      <c r="G39" s="77"/>
      <c r="H39" s="111"/>
      <c r="I39" s="111"/>
      <c r="J39" s="111"/>
      <c r="K39" s="111"/>
      <c r="L39" s="111"/>
      <c r="M39" s="77"/>
      <c r="N39" s="111"/>
      <c r="O39" s="111"/>
      <c r="P39" s="111"/>
      <c r="Q39" s="111"/>
      <c r="R39" s="111"/>
      <c r="S39" s="77"/>
      <c r="T39" s="111"/>
      <c r="U39" s="111"/>
      <c r="V39" s="111"/>
      <c r="W39" s="111"/>
      <c r="X39" s="111"/>
      <c r="Y39" s="84"/>
    </row>
    <row r="40" spans="1:27" x14ac:dyDescent="0.25">
      <c r="A40" s="79"/>
      <c r="B40" s="80" t="s">
        <v>74</v>
      </c>
      <c r="C40" s="80" t="s">
        <v>75</v>
      </c>
      <c r="D40" s="80" t="s">
        <v>76</v>
      </c>
      <c r="E40" s="80" t="s">
        <v>77</v>
      </c>
      <c r="F40" s="81" t="s">
        <v>78</v>
      </c>
      <c r="G40" s="79"/>
      <c r="H40" s="80"/>
      <c r="I40" s="80"/>
      <c r="J40" s="80"/>
      <c r="K40" s="80"/>
      <c r="L40" s="81"/>
      <c r="M40" s="79"/>
      <c r="N40" s="80"/>
      <c r="O40" s="80"/>
      <c r="P40" s="80"/>
      <c r="Q40" s="80"/>
      <c r="R40" s="81"/>
      <c r="S40" s="79"/>
      <c r="T40" s="80"/>
      <c r="U40" s="80"/>
      <c r="V40" s="80"/>
      <c r="W40" s="80"/>
      <c r="X40" s="81"/>
      <c r="Y40" s="84"/>
    </row>
    <row r="41" spans="1:27" x14ac:dyDescent="0.25">
      <c r="A41" s="80" t="s">
        <v>74</v>
      </c>
      <c r="B41" s="86" t="s">
        <v>79</v>
      </c>
      <c r="C41" s="85"/>
      <c r="D41" s="85"/>
      <c r="E41" s="85"/>
      <c r="F41" s="85"/>
      <c r="G41" s="87"/>
      <c r="H41" s="86"/>
      <c r="I41" s="85"/>
      <c r="J41" s="85"/>
      <c r="K41" s="85"/>
      <c r="L41" s="85"/>
      <c r="M41" s="87"/>
      <c r="N41" s="86"/>
      <c r="O41" s="85"/>
      <c r="P41" s="85"/>
      <c r="Q41" s="85"/>
      <c r="R41" s="85"/>
      <c r="S41" s="87"/>
      <c r="T41" s="86"/>
      <c r="U41" s="85"/>
      <c r="V41" s="85"/>
      <c r="W41" s="85"/>
      <c r="X41" s="85"/>
      <c r="Y41" s="84"/>
    </row>
    <row r="42" spans="1:27" x14ac:dyDescent="0.25">
      <c r="A42" s="80" t="s">
        <v>75</v>
      </c>
      <c r="B42" s="85">
        <v>0.8111200018425615</v>
      </c>
      <c r="C42" s="86" t="s">
        <v>79</v>
      </c>
      <c r="D42" s="85"/>
      <c r="E42" s="85"/>
      <c r="F42" s="85"/>
      <c r="G42" s="87"/>
      <c r="H42" s="85"/>
      <c r="I42" s="86"/>
      <c r="J42" s="85"/>
      <c r="K42" s="85"/>
      <c r="L42" s="85"/>
      <c r="M42" s="87"/>
      <c r="N42" s="85"/>
      <c r="O42" s="86"/>
      <c r="P42" s="85"/>
      <c r="Q42" s="85"/>
      <c r="R42" s="85"/>
      <c r="S42" s="87"/>
      <c r="T42" s="85"/>
      <c r="U42" s="86"/>
      <c r="V42" s="85"/>
      <c r="W42" s="85"/>
      <c r="X42" s="85"/>
      <c r="Y42" s="84"/>
    </row>
    <row r="43" spans="1:27" x14ac:dyDescent="0.25">
      <c r="A43" s="80" t="s">
        <v>76</v>
      </c>
      <c r="B43" s="85">
        <v>0.8111200018425615</v>
      </c>
      <c r="C43" s="85">
        <v>0.98944613845599549</v>
      </c>
      <c r="D43" s="86" t="s">
        <v>79</v>
      </c>
      <c r="E43" s="85"/>
      <c r="F43" s="85"/>
      <c r="G43" s="87"/>
      <c r="H43" s="85"/>
      <c r="I43" s="85"/>
      <c r="J43" s="86"/>
      <c r="K43" s="85"/>
      <c r="L43" s="85"/>
      <c r="M43" s="87"/>
      <c r="N43" s="85"/>
      <c r="O43" s="85"/>
      <c r="P43" s="86"/>
      <c r="Q43" s="85"/>
      <c r="R43" s="85"/>
      <c r="S43" s="87"/>
      <c r="T43" s="85"/>
      <c r="U43" s="85"/>
      <c r="V43" s="86"/>
      <c r="W43" s="85"/>
      <c r="X43" s="85"/>
      <c r="Y43" s="84"/>
    </row>
    <row r="44" spans="1:27" x14ac:dyDescent="0.25">
      <c r="A44" s="80" t="s">
        <v>77</v>
      </c>
      <c r="B44" s="85">
        <v>0.8111200018425615</v>
      </c>
      <c r="C44" s="85">
        <v>0.8111200018425615</v>
      </c>
      <c r="D44" s="85">
        <v>0.8111200018425615</v>
      </c>
      <c r="E44" s="86" t="s">
        <v>79</v>
      </c>
      <c r="F44" s="85"/>
      <c r="G44" s="87"/>
      <c r="H44" s="85"/>
      <c r="I44" s="85"/>
      <c r="J44" s="85"/>
      <c r="K44" s="86"/>
      <c r="L44" s="85"/>
      <c r="M44" s="87"/>
      <c r="N44" s="85"/>
      <c r="O44" s="85"/>
      <c r="P44" s="85"/>
      <c r="Q44" s="86"/>
      <c r="R44" s="85"/>
      <c r="S44" s="87"/>
      <c r="T44" s="85"/>
      <c r="U44" s="85"/>
      <c r="V44" s="85"/>
      <c r="W44" s="86"/>
      <c r="X44" s="85"/>
      <c r="Y44" s="84"/>
    </row>
    <row r="45" spans="1:27" x14ac:dyDescent="0.25">
      <c r="A45" s="93" t="s">
        <v>78</v>
      </c>
      <c r="B45" s="94">
        <v>0.8111200018425615</v>
      </c>
      <c r="C45" s="94">
        <v>0.8111200018425615</v>
      </c>
      <c r="D45" s="94">
        <v>0.8111200018425615</v>
      </c>
      <c r="E45" s="94">
        <v>0.98944613845599549</v>
      </c>
      <c r="F45" s="95" t="s">
        <v>79</v>
      </c>
      <c r="G45" s="96"/>
      <c r="H45" s="94"/>
      <c r="I45" s="94"/>
      <c r="J45" s="94"/>
      <c r="K45" s="94"/>
      <c r="L45" s="95"/>
      <c r="M45" s="96"/>
      <c r="N45" s="94"/>
      <c r="O45" s="94"/>
      <c r="P45" s="94"/>
      <c r="Q45" s="94"/>
      <c r="R45" s="95"/>
      <c r="S45" s="96"/>
      <c r="T45" s="94"/>
      <c r="U45" s="94"/>
      <c r="V45" s="94"/>
      <c r="W45" s="94"/>
      <c r="X45" s="95"/>
      <c r="Y45" s="97"/>
    </row>
    <row r="46" spans="1:27" x14ac:dyDescent="0.25">
      <c r="A46" s="88"/>
      <c r="B46" s="85"/>
      <c r="C46" s="85"/>
      <c r="D46" s="85"/>
      <c r="E46" s="85"/>
      <c r="F46" s="86"/>
      <c r="G46" s="89"/>
      <c r="H46" s="85"/>
      <c r="I46" s="85"/>
      <c r="J46" s="85"/>
      <c r="K46" s="85"/>
      <c r="L46" s="86"/>
      <c r="M46" s="89"/>
      <c r="N46" s="85"/>
      <c r="O46" s="85"/>
      <c r="P46" s="85"/>
      <c r="Q46" s="85"/>
      <c r="R46" s="86"/>
      <c r="S46" s="89"/>
      <c r="T46" s="85"/>
      <c r="U46" s="85"/>
      <c r="V46" s="85"/>
      <c r="W46" s="85"/>
      <c r="X46" s="86"/>
      <c r="Y46" s="84"/>
    </row>
    <row r="47" spans="1:27" x14ac:dyDescent="0.25">
      <c r="A47" s="98" t="s">
        <v>4</v>
      </c>
      <c r="B47" s="99"/>
      <c r="C47" s="99"/>
      <c r="D47" s="100"/>
      <c r="E47" s="100"/>
      <c r="F47" s="99"/>
      <c r="G47" s="99"/>
      <c r="H47" s="99"/>
      <c r="I47" s="100"/>
      <c r="J47" s="100"/>
      <c r="K47" s="100"/>
    </row>
    <row r="48" spans="1:27" x14ac:dyDescent="0.25">
      <c r="A48" s="113" t="s">
        <v>81</v>
      </c>
      <c r="B48" s="113"/>
      <c r="C48" s="113"/>
      <c r="D48" s="113"/>
      <c r="E48" s="113"/>
      <c r="F48" s="113"/>
      <c r="G48" s="113"/>
      <c r="H48" s="113"/>
      <c r="I48" s="113"/>
      <c r="J48" s="113"/>
      <c r="K48" s="113"/>
      <c r="L48" s="113"/>
      <c r="M48" s="113"/>
      <c r="N48" s="113"/>
      <c r="O48" s="113"/>
      <c r="P48" s="113"/>
      <c r="Q48" s="113"/>
      <c r="R48" s="113"/>
      <c r="S48" s="113"/>
      <c r="T48" s="113"/>
      <c r="U48" s="113"/>
      <c r="V48" s="113"/>
      <c r="W48" s="113"/>
      <c r="X48" s="113"/>
      <c r="Y48" s="101"/>
      <c r="Z48" s="101"/>
      <c r="AA48" s="101"/>
    </row>
    <row r="49" spans="1:27" x14ac:dyDescent="0.25">
      <c r="A49" s="113" t="s">
        <v>82</v>
      </c>
      <c r="B49" s="113"/>
      <c r="C49" s="113"/>
      <c r="D49" s="113"/>
      <c r="E49" s="113"/>
      <c r="F49" s="113"/>
      <c r="G49" s="113"/>
      <c r="H49" s="113"/>
      <c r="I49" s="113"/>
      <c r="J49" s="113"/>
      <c r="K49" s="113"/>
      <c r="L49" s="113"/>
      <c r="M49" s="113"/>
      <c r="N49" s="113"/>
      <c r="O49" s="113"/>
      <c r="P49" s="113"/>
      <c r="Q49" s="113"/>
      <c r="R49" s="113"/>
      <c r="S49" s="113"/>
      <c r="T49" s="113"/>
      <c r="U49" s="113"/>
      <c r="V49" s="113"/>
      <c r="W49" s="113"/>
      <c r="X49" s="113"/>
      <c r="Y49" s="101"/>
      <c r="Z49" s="101"/>
      <c r="AA49" s="101"/>
    </row>
    <row r="50" spans="1:27" x14ac:dyDescent="0.25"/>
    <row r="51" spans="1:27" x14ac:dyDescent="0.25"/>
  </sheetData>
  <mergeCells count="30">
    <mergeCell ref="A48:X48"/>
    <mergeCell ref="A49:X49"/>
    <mergeCell ref="B31:G31"/>
    <mergeCell ref="T30:X30"/>
    <mergeCell ref="H31:L31"/>
    <mergeCell ref="N31:R31"/>
    <mergeCell ref="T31:X31"/>
    <mergeCell ref="B39:F39"/>
    <mergeCell ref="H39:L39"/>
    <mergeCell ref="N39:R39"/>
    <mergeCell ref="T39:X39"/>
    <mergeCell ref="B23:F23"/>
    <mergeCell ref="H23:L23"/>
    <mergeCell ref="N23:R23"/>
    <mergeCell ref="T23:X23"/>
    <mergeCell ref="T6:X6"/>
    <mergeCell ref="B7:F7"/>
    <mergeCell ref="H7:L7"/>
    <mergeCell ref="N7:R7"/>
    <mergeCell ref="T7:X7"/>
    <mergeCell ref="T14:X14"/>
    <mergeCell ref="T22:X22"/>
    <mergeCell ref="B4:E4"/>
    <mergeCell ref="T4:W4"/>
    <mergeCell ref="D5:E5"/>
    <mergeCell ref="V5:W5"/>
    <mergeCell ref="B15:F15"/>
    <mergeCell ref="H15:L15"/>
    <mergeCell ref="N15:R15"/>
    <mergeCell ref="T15:X15"/>
  </mergeCells>
  <conditionalFormatting sqref="A15:X29 A38:X46 H30:X31 H33:X37">
    <cfRule type="expression" dxfId="63" priority="82">
      <formula>MOD(ROW(),2)=0</formula>
    </cfRule>
  </conditionalFormatting>
  <conditionalFormatting sqref="B17:F21">
    <cfRule type="expression" dxfId="62" priority="81">
      <formula>MOD(ROW(),2)=0</formula>
    </cfRule>
  </conditionalFormatting>
  <conditionalFormatting sqref="S15:T17 U17:X17 X16 S21 T18:X21">
    <cfRule type="expression" dxfId="61" priority="80">
      <formula>MOD(ROW(),2)=0</formula>
    </cfRule>
  </conditionalFormatting>
  <conditionalFormatting sqref="T17:X21">
    <cfRule type="expression" dxfId="60" priority="79">
      <formula>MOD(ROW(),2)=0</formula>
    </cfRule>
  </conditionalFormatting>
  <conditionalFormatting sqref="H17:L21">
    <cfRule type="expression" dxfId="59" priority="77">
      <formula>MOD(ROW(),2)=0</formula>
    </cfRule>
  </conditionalFormatting>
  <conditionalFormatting sqref="G15:H17 I17:L17 L16 G21 H18:L21">
    <cfRule type="expression" dxfId="58" priority="78">
      <formula>MOD(ROW(),2)=0</formula>
    </cfRule>
  </conditionalFormatting>
  <conditionalFormatting sqref="G24:H25 I25:L25 L24 G29 H26:L29">
    <cfRule type="expression" dxfId="57" priority="62">
      <formula>MOD(ROW(),2)=0</formula>
    </cfRule>
  </conditionalFormatting>
  <conditionalFormatting sqref="N17:R21">
    <cfRule type="expression" dxfId="56" priority="75">
      <formula>MOD(ROW(),2)=0</formula>
    </cfRule>
  </conditionalFormatting>
  <conditionalFormatting sqref="M15:N17 O17:R17 R16 M21 N18:R21">
    <cfRule type="expression" dxfId="55" priority="76">
      <formula>MOD(ROW(),2)=0</formula>
    </cfRule>
  </conditionalFormatting>
  <conditionalFormatting sqref="A24:B25 F24 A29 Y23:Y29 B26:B29 C25:F29 A23">
    <cfRule type="expression" dxfId="54" priority="66">
      <formula>MOD(ROW(),2)=0</formula>
    </cfRule>
  </conditionalFormatting>
  <conditionalFormatting sqref="B25:F29">
    <cfRule type="expression" dxfId="53" priority="65">
      <formula>MOD(ROW(),2)=0</formula>
    </cfRule>
  </conditionalFormatting>
  <conditionalFormatting sqref="S24:T25 U25:X25 X24 S29 T26:X29">
    <cfRule type="expression" dxfId="52" priority="64">
      <formula>MOD(ROW(),2)=0</formula>
    </cfRule>
  </conditionalFormatting>
  <conditionalFormatting sqref="T25:X29">
    <cfRule type="expression" dxfId="51" priority="63">
      <formula>MOD(ROW(),2)=0</formula>
    </cfRule>
  </conditionalFormatting>
  <conditionalFormatting sqref="H25:L29">
    <cfRule type="expression" dxfId="50" priority="61">
      <formula>MOD(ROW(),2)=0</formula>
    </cfRule>
  </conditionalFormatting>
  <conditionalFormatting sqref="M24:N25 O25:R25 R24 M29 N26:R29">
    <cfRule type="expression" dxfId="49" priority="60">
      <formula>MOD(ROW(),2)=0</formula>
    </cfRule>
  </conditionalFormatting>
  <conditionalFormatting sqref="N25:R29">
    <cfRule type="expression" dxfId="48" priority="59">
      <formula>MOD(ROW(),2)=0</formula>
    </cfRule>
  </conditionalFormatting>
  <conditionalFormatting sqref="Y31 Y39:Y46 Y33:Y37">
    <cfRule type="expression" dxfId="47" priority="58">
      <formula>MOD(ROW(),2)=0</formula>
    </cfRule>
  </conditionalFormatting>
  <conditionalFormatting sqref="S23:T23">
    <cfRule type="expression" dxfId="46" priority="45">
      <formula>MOD(ROW(),2)=0</formula>
    </cfRule>
  </conditionalFormatting>
  <conditionalFormatting sqref="S31:T31 S37 T34:X37 S33:X33">
    <cfRule type="expression" dxfId="45" priority="56">
      <formula>MOD(ROW(),2)=0</formula>
    </cfRule>
  </conditionalFormatting>
  <conditionalFormatting sqref="T33:X37">
    <cfRule type="expression" dxfId="44" priority="55">
      <formula>MOD(ROW(),2)=0</formula>
    </cfRule>
  </conditionalFormatting>
  <conditionalFormatting sqref="H31 H33:L37">
    <cfRule type="expression" dxfId="43" priority="54">
      <formula>MOD(ROW(),2)=0</formula>
    </cfRule>
  </conditionalFormatting>
  <conditionalFormatting sqref="H33:L37">
    <cfRule type="expression" dxfId="42" priority="53">
      <formula>MOD(ROW(),2)=0</formula>
    </cfRule>
  </conditionalFormatting>
  <conditionalFormatting sqref="M31:N31 M37 N34:R37 M33:R33">
    <cfRule type="expression" dxfId="41" priority="52">
      <formula>MOD(ROW(),2)=0</formula>
    </cfRule>
  </conditionalFormatting>
  <conditionalFormatting sqref="N33:R37">
    <cfRule type="expression" dxfId="40" priority="51">
      <formula>MOD(ROW(),2)=0</formula>
    </cfRule>
  </conditionalFormatting>
  <conditionalFormatting sqref="M23:N23">
    <cfRule type="expression" dxfId="39" priority="43">
      <formula>MOD(ROW(),2)=0</formula>
    </cfRule>
  </conditionalFormatting>
  <conditionalFormatting sqref="H41:L46">
    <cfRule type="expression" dxfId="38" priority="39">
      <formula>MOD(ROW(),2)=0</formula>
    </cfRule>
  </conditionalFormatting>
  <conditionalFormatting sqref="B23">
    <cfRule type="expression" dxfId="37" priority="46">
      <formula>MOD(ROW(),2)=0</formula>
    </cfRule>
  </conditionalFormatting>
  <conditionalFormatting sqref="G23:H23">
    <cfRule type="expression" dxfId="36" priority="44">
      <formula>MOD(ROW(),2)=0</formula>
    </cfRule>
  </conditionalFormatting>
  <conditionalFormatting sqref="A39:B41 F40 B42:B46 C41:F46 A45:A46">
    <cfRule type="expression" dxfId="35" priority="42">
      <formula>MOD(ROW(),2)=0</formula>
    </cfRule>
  </conditionalFormatting>
  <conditionalFormatting sqref="B41:F46">
    <cfRule type="expression" dxfId="34" priority="41">
      <formula>MOD(ROW(),2)=0</formula>
    </cfRule>
  </conditionalFormatting>
  <conditionalFormatting sqref="G39:H41 L40 H42:H46 I41:L46 G45:G46">
    <cfRule type="expression" dxfId="33" priority="40">
      <formula>MOD(ROW(),2)=0</formula>
    </cfRule>
  </conditionalFormatting>
  <conditionalFormatting sqref="N41:R46">
    <cfRule type="expression" dxfId="32" priority="37">
      <formula>MOD(ROW(),2)=0</formula>
    </cfRule>
  </conditionalFormatting>
  <conditionalFormatting sqref="M39:N41 R40 M45:M46 N42:N46 O41:R46">
    <cfRule type="expression" dxfId="31" priority="38">
      <formula>MOD(ROW(),2)=0</formula>
    </cfRule>
  </conditionalFormatting>
  <conditionalFormatting sqref="M38">
    <cfRule type="expression" dxfId="30" priority="36">
      <formula>MOD(ROW(),2)=0</formula>
    </cfRule>
  </conditionalFormatting>
  <conditionalFormatting sqref="T41:X46">
    <cfRule type="expression" dxfId="29" priority="34">
      <formula>MOD(ROW(),2)=0</formula>
    </cfRule>
  </conditionalFormatting>
  <conditionalFormatting sqref="S39:T41 X40 S45:S46 T42:T46 U41:X46">
    <cfRule type="expression" dxfId="28" priority="35">
      <formula>MOD(ROW(),2)=0</formula>
    </cfRule>
  </conditionalFormatting>
  <conditionalFormatting sqref="S38">
    <cfRule type="expression" dxfId="27" priority="33">
      <formula>MOD(ROW(),2)=0</formula>
    </cfRule>
  </conditionalFormatting>
  <conditionalFormatting sqref="A6:X6 G8:X13 G7 M7:X7">
    <cfRule type="expression" dxfId="26" priority="32">
      <formula>MOD(ROW(),2)=0</formula>
    </cfRule>
  </conditionalFormatting>
  <conditionalFormatting sqref="Y7:Y13">
    <cfRule type="expression" dxfId="25" priority="31">
      <formula>MOD(ROW(),2)=0</formula>
    </cfRule>
  </conditionalFormatting>
  <conditionalFormatting sqref="M7:N9 O9:R9 R8 M13 N10:R13">
    <cfRule type="expression" dxfId="24" priority="25">
      <formula>MOD(ROW(),2)=0</formula>
    </cfRule>
  </conditionalFormatting>
  <conditionalFormatting sqref="S7:T9 U9:X9 X8 S13 T10:X13">
    <cfRule type="expression" dxfId="23" priority="29">
      <formula>MOD(ROW(),2)=0</formula>
    </cfRule>
  </conditionalFormatting>
  <conditionalFormatting sqref="T9:X13">
    <cfRule type="expression" dxfId="22" priority="28">
      <formula>MOD(ROW(),2)=0</formula>
    </cfRule>
  </conditionalFormatting>
  <conditionalFormatting sqref="G8:H9 I9:L9 L8 G13 H10:L13 G7">
    <cfRule type="expression" dxfId="21" priority="27">
      <formula>MOD(ROW(),2)=0</formula>
    </cfRule>
  </conditionalFormatting>
  <conditionalFormatting sqref="H9:L13">
    <cfRule type="expression" dxfId="20" priority="26">
      <formula>MOD(ROW(),2)=0</formula>
    </cfRule>
  </conditionalFormatting>
  <conditionalFormatting sqref="N9:R13">
    <cfRule type="expression" dxfId="19" priority="24">
      <formula>MOD(ROW(),2)=0</formula>
    </cfRule>
  </conditionalFormatting>
  <conditionalFormatting sqref="A8:B9 C9:F9 F8 A13 B10:F13 A7">
    <cfRule type="expression" dxfId="18" priority="18">
      <formula>MOD(ROW(),2)=0</formula>
    </cfRule>
  </conditionalFormatting>
  <conditionalFormatting sqref="B9:F13">
    <cfRule type="expression" dxfId="17" priority="17">
      <formula>MOD(ROW(),2)=0</formula>
    </cfRule>
  </conditionalFormatting>
  <conditionalFormatting sqref="H7:L7">
    <cfRule type="expression" dxfId="16" priority="21">
      <formula>MOD(ROW(),2)=0</formula>
    </cfRule>
  </conditionalFormatting>
  <conditionalFormatting sqref="H7">
    <cfRule type="expression" dxfId="15" priority="20">
      <formula>MOD(ROW(),2)=0</formula>
    </cfRule>
  </conditionalFormatting>
  <conditionalFormatting sqref="A8:F13 A7">
    <cfRule type="expression" dxfId="14" priority="19">
      <formula>MOD(ROW(),2)=0</formula>
    </cfRule>
  </conditionalFormatting>
  <conditionalFormatting sqref="B7:F7">
    <cfRule type="expression" dxfId="13" priority="16">
      <formula>MOD(ROW(),2)=0</formula>
    </cfRule>
  </conditionalFormatting>
  <conditionalFormatting sqref="B7">
    <cfRule type="expression" dxfId="12" priority="15">
      <formula>MOD(ROW(),2)=0</formula>
    </cfRule>
  </conditionalFormatting>
  <conditionalFormatting sqref="A14:X14">
    <cfRule type="expression" dxfId="11" priority="14">
      <formula>MOD(ROW(),2)=0</formula>
    </cfRule>
  </conditionalFormatting>
  <conditionalFormatting sqref="A30:F30 A33:F37 A31:B31">
    <cfRule type="expression" dxfId="10" priority="13">
      <formula>MOD(ROW(),2)=0</formula>
    </cfRule>
  </conditionalFormatting>
  <conditionalFormatting sqref="G33:G37">
    <cfRule type="expression" dxfId="9" priority="12">
      <formula>MOD(ROW(),2)=0</formula>
    </cfRule>
  </conditionalFormatting>
  <conditionalFormatting sqref="B33:F37">
    <cfRule type="expression" dxfId="8" priority="10">
      <formula>MOD(ROW(),2)=0</formula>
    </cfRule>
  </conditionalFormatting>
  <conditionalFormatting sqref="A31:B31 A37 B34:B37 C33:F37 A33:B33">
    <cfRule type="expression" dxfId="7" priority="11">
      <formula>MOD(ROW(),2)=0</formula>
    </cfRule>
  </conditionalFormatting>
  <conditionalFormatting sqref="A30">
    <cfRule type="expression" dxfId="6" priority="9">
      <formula>MOD(ROW(),2)=0</formula>
    </cfRule>
  </conditionalFormatting>
  <conditionalFormatting sqref="A32:X32">
    <cfRule type="expression" dxfId="5" priority="8">
      <formula>MOD(ROW(),2)=0</formula>
    </cfRule>
  </conditionalFormatting>
  <conditionalFormatting sqref="G32:H32 L32">
    <cfRule type="expression" dxfId="4" priority="5">
      <formula>MOD(ROW(),2)=0</formula>
    </cfRule>
  </conditionalFormatting>
  <conditionalFormatting sqref="A32:B32 F32 Y32">
    <cfRule type="expression" dxfId="3" priority="7">
      <formula>MOD(ROW(),2)=0</formula>
    </cfRule>
  </conditionalFormatting>
  <conditionalFormatting sqref="S32:T32 X32">
    <cfRule type="expression" dxfId="2" priority="6">
      <formula>MOD(ROW(),2)=0</formula>
    </cfRule>
  </conditionalFormatting>
  <conditionalFormatting sqref="M32:N32 R32">
    <cfRule type="expression" dxfId="1" priority="4">
      <formula>MOD(ROW(),2)=0</formula>
    </cfRule>
  </conditionalFormatting>
  <conditionalFormatting sqref="A6:Y46">
    <cfRule type="expression" dxfId="0" priority="1">
      <formula>MOD(ROW(),2)=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V39"/>
  <sheetViews>
    <sheetView showGridLines="0" zoomScale="90" zoomScaleNormal="90" zoomScaleSheetLayoutView="70" workbookViewId="0"/>
  </sheetViews>
  <sheetFormatPr defaultColWidth="9.140625" defaultRowHeight="15.75" customHeight="1" zeroHeight="1" x14ac:dyDescent="0.25"/>
  <cols>
    <col min="1" max="1" width="50.42578125" style="3" bestFit="1" customWidth="1"/>
    <col min="2" max="2" width="8.7109375" style="6" customWidth="1"/>
    <col min="3" max="3" width="9.28515625" style="6" customWidth="1"/>
    <col min="4" max="4" width="1.7109375" style="6" customWidth="1"/>
    <col min="5" max="5" width="8.7109375" style="7" customWidth="1"/>
    <col min="6" max="6" width="9.5703125" style="7" customWidth="1"/>
    <col min="7" max="7" width="9.5703125" style="8" customWidth="1" collapsed="1"/>
    <col min="8" max="22" width="9.140625" style="9"/>
    <col min="23" max="16384" width="9.140625" style="10"/>
  </cols>
  <sheetData>
    <row r="1" spans="1:22" x14ac:dyDescent="0.25"/>
    <row r="2" spans="1:22" ht="24.75" customHeight="1" x14ac:dyDescent="0.25">
      <c r="A2" s="114" t="s">
        <v>0</v>
      </c>
      <c r="B2" s="114"/>
      <c r="C2" s="114"/>
      <c r="D2" s="114"/>
      <c r="E2" s="114"/>
      <c r="F2" s="114"/>
      <c r="G2" s="114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</row>
    <row r="3" spans="1:22" ht="18" customHeight="1" x14ac:dyDescent="0.25">
      <c r="A3" s="14"/>
      <c r="B3" s="115"/>
      <c r="C3" s="115"/>
      <c r="D3" s="115"/>
      <c r="E3" s="115"/>
      <c r="F3" s="115"/>
      <c r="G3" s="115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</row>
    <row r="4" spans="1:22" x14ac:dyDescent="0.25">
      <c r="A4" s="114" t="s">
        <v>1</v>
      </c>
      <c r="B4" s="114"/>
      <c r="C4" s="114"/>
      <c r="D4" s="114"/>
      <c r="E4" s="114"/>
      <c r="F4" s="114"/>
      <c r="G4" s="114"/>
      <c r="H4" s="10"/>
      <c r="I4" s="10"/>
      <c r="J4" s="10"/>
      <c r="K4" s="10"/>
      <c r="L4" s="10"/>
      <c r="M4" s="10"/>
      <c r="N4" s="10"/>
      <c r="O4" s="114" t="s">
        <v>2</v>
      </c>
      <c r="P4" s="114"/>
      <c r="Q4" s="114"/>
      <c r="R4" s="114"/>
      <c r="S4" s="114"/>
      <c r="T4" s="114"/>
      <c r="U4" s="114"/>
      <c r="V4" s="10"/>
    </row>
    <row r="5" spans="1:22" x14ac:dyDescent="0.25"/>
    <row r="6" spans="1:22" x14ac:dyDescent="0.25"/>
    <row r="7" spans="1:22" x14ac:dyDescent="0.25"/>
    <row r="8" spans="1:22" x14ac:dyDescent="0.25"/>
    <row r="9" spans="1:22" x14ac:dyDescent="0.25"/>
    <row r="10" spans="1:22" x14ac:dyDescent="0.25"/>
    <row r="11" spans="1:22" x14ac:dyDescent="0.25"/>
    <row r="12" spans="1:22" s="3" customFormat="1" x14ac:dyDescent="0.25">
      <c r="B12" s="6"/>
      <c r="C12" s="6"/>
      <c r="D12" s="6"/>
      <c r="E12" s="7"/>
      <c r="F12" s="7"/>
      <c r="G12" s="8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</row>
    <row r="13" spans="1:22" s="3" customFormat="1" x14ac:dyDescent="0.25">
      <c r="B13" s="6"/>
      <c r="C13" s="6"/>
      <c r="D13" s="6"/>
      <c r="E13" s="7"/>
      <c r="F13" s="7"/>
      <c r="G13" s="8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</row>
    <row r="14" spans="1:22" s="3" customFormat="1" x14ac:dyDescent="0.25">
      <c r="B14" s="6"/>
      <c r="C14" s="6"/>
      <c r="D14" s="6"/>
      <c r="E14" s="7"/>
      <c r="F14" s="7"/>
      <c r="G14" s="8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</row>
    <row r="15" spans="1:22" s="3" customFormat="1" x14ac:dyDescent="0.25">
      <c r="B15" s="6"/>
      <c r="C15" s="6"/>
      <c r="D15" s="6"/>
      <c r="E15" s="7"/>
      <c r="F15" s="7"/>
      <c r="G15" s="8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</row>
    <row r="16" spans="1:22" s="3" customFormat="1" x14ac:dyDescent="0.25">
      <c r="B16" s="6"/>
      <c r="C16" s="6"/>
      <c r="D16" s="6"/>
      <c r="E16" s="7"/>
      <c r="F16" s="7"/>
      <c r="G16" s="8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</row>
    <row r="17" spans="2:22" s="3" customFormat="1" x14ac:dyDescent="0.25">
      <c r="B17" s="6"/>
      <c r="C17" s="6"/>
      <c r="D17" s="6"/>
      <c r="E17" s="7"/>
      <c r="F17" s="7"/>
      <c r="G17" s="8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</row>
    <row r="18" spans="2:22" s="3" customFormat="1" x14ac:dyDescent="0.25">
      <c r="B18" s="6"/>
      <c r="C18" s="6"/>
      <c r="D18" s="6"/>
      <c r="E18" s="7"/>
      <c r="F18" s="7"/>
      <c r="G18" s="8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</row>
    <row r="19" spans="2:22" s="3" customFormat="1" x14ac:dyDescent="0.25">
      <c r="B19" s="6"/>
      <c r="C19" s="6"/>
      <c r="D19" s="6"/>
      <c r="E19" s="7"/>
      <c r="F19" s="7"/>
      <c r="G19" s="8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</row>
    <row r="20" spans="2:22" s="3" customFormat="1" x14ac:dyDescent="0.25">
      <c r="B20" s="6"/>
      <c r="C20" s="6"/>
      <c r="D20" s="6"/>
      <c r="E20" s="7"/>
      <c r="F20" s="7"/>
      <c r="G20" s="8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</row>
    <row r="21" spans="2:22" s="3" customFormat="1" x14ac:dyDescent="0.25">
      <c r="B21" s="6"/>
      <c r="C21" s="6"/>
      <c r="D21" s="6"/>
      <c r="E21" s="7"/>
      <c r="F21" s="7"/>
      <c r="G21" s="8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</row>
    <row r="22" spans="2:22" s="3" customFormat="1" x14ac:dyDescent="0.25">
      <c r="B22" s="6"/>
      <c r="C22" s="6"/>
      <c r="D22" s="6"/>
      <c r="E22" s="7"/>
      <c r="F22" s="7"/>
      <c r="G22" s="8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</row>
    <row r="23" spans="2:22" s="3" customFormat="1" x14ac:dyDescent="0.25">
      <c r="B23" s="6"/>
      <c r="C23" s="6"/>
      <c r="D23" s="6"/>
      <c r="E23" s="7"/>
      <c r="F23" s="7"/>
      <c r="G23" s="8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</row>
    <row r="24" spans="2:22" s="3" customFormat="1" x14ac:dyDescent="0.25">
      <c r="B24" s="6"/>
      <c r="C24" s="6"/>
      <c r="D24" s="6"/>
      <c r="E24" s="7"/>
      <c r="F24" s="7"/>
      <c r="G24" s="8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</row>
    <row r="25" spans="2:22" s="3" customFormat="1" x14ac:dyDescent="0.25">
      <c r="B25" s="6"/>
      <c r="C25" s="6"/>
      <c r="D25" s="6"/>
      <c r="E25" s="7"/>
      <c r="F25" s="7"/>
      <c r="G25" s="8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</row>
    <row r="26" spans="2:22" s="3" customFormat="1" x14ac:dyDescent="0.25">
      <c r="B26" s="6"/>
      <c r="C26" s="6"/>
      <c r="D26" s="6"/>
      <c r="E26" s="7"/>
      <c r="F26" s="7"/>
      <c r="G26" s="8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</row>
    <row r="27" spans="2:22" s="3" customFormat="1" x14ac:dyDescent="0.25">
      <c r="B27" s="6"/>
      <c r="C27" s="6"/>
      <c r="D27" s="6"/>
      <c r="E27" s="7"/>
      <c r="F27" s="7"/>
      <c r="G27" s="8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</row>
    <row r="28" spans="2:22" s="3" customFormat="1" x14ac:dyDescent="0.25">
      <c r="B28" s="6"/>
      <c r="C28" s="6"/>
      <c r="D28" s="6"/>
      <c r="E28" s="7"/>
      <c r="F28" s="7"/>
      <c r="G28" s="8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</row>
    <row r="29" spans="2:22" s="3" customFormat="1" x14ac:dyDescent="0.25">
      <c r="B29" s="6"/>
      <c r="C29" s="6"/>
      <c r="D29" s="6"/>
      <c r="E29" s="7"/>
      <c r="F29" s="7"/>
      <c r="G29" s="8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</row>
    <row r="30" spans="2:22" s="3" customFormat="1" x14ac:dyDescent="0.25">
      <c r="B30" s="6"/>
      <c r="C30" s="6"/>
      <c r="D30" s="6"/>
      <c r="E30" s="7"/>
      <c r="F30" s="7"/>
      <c r="G30" s="8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</row>
    <row r="31" spans="2:22" s="3" customFormat="1" x14ac:dyDescent="0.25">
      <c r="B31" s="6"/>
      <c r="C31" s="6"/>
      <c r="D31" s="6"/>
      <c r="E31" s="7"/>
      <c r="F31" s="7"/>
      <c r="G31" s="8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</row>
    <row r="32" spans="2:22" s="3" customFormat="1" x14ac:dyDescent="0.25">
      <c r="B32" s="6"/>
      <c r="C32" s="6"/>
      <c r="D32" s="6"/>
      <c r="E32" s="7"/>
      <c r="F32" s="7"/>
      <c r="G32" s="8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</row>
    <row r="33" spans="2:22" s="3" customFormat="1" x14ac:dyDescent="0.25">
      <c r="B33" s="6"/>
      <c r="C33" s="6"/>
      <c r="D33" s="6"/>
      <c r="E33" s="7"/>
      <c r="F33" s="7"/>
      <c r="G33" s="8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</row>
    <row r="34" spans="2:22" s="3" customFormat="1" x14ac:dyDescent="0.25">
      <c r="B34" s="6"/>
      <c r="C34" s="6"/>
      <c r="D34" s="6"/>
      <c r="E34" s="7"/>
      <c r="F34" s="7"/>
      <c r="G34" s="8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</row>
    <row r="35" spans="2:22" ht="15.75" customHeight="1" x14ac:dyDescent="0.25"/>
    <row r="36" spans="2:22" ht="15.75" customHeight="1" x14ac:dyDescent="0.25"/>
    <row r="37" spans="2:22" ht="15.75" customHeight="1" x14ac:dyDescent="0.25"/>
    <row r="38" spans="2:22" ht="15.75" customHeight="1" x14ac:dyDescent="0.25"/>
    <row r="39" spans="2:22" ht="15.75" customHeight="1" x14ac:dyDescent="0.25"/>
  </sheetData>
  <mergeCells count="4">
    <mergeCell ref="A2:G2"/>
    <mergeCell ref="B3:G3"/>
    <mergeCell ref="A4:G4"/>
    <mergeCell ref="O4:U4"/>
  </mergeCells>
  <pageMargins left="0.25" right="0.25" top="0.75" bottom="0.75" header="0.3" footer="0.3"/>
  <pageSetup paperSize="5" fitToHeight="0" orientation="landscape" horizontalDpi="90" verticalDpi="90" r:id="rId1"/>
  <drawing r:id="rId2"/>
  <legacyDrawing r:id="rId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CC2F5037CA498419EE0036454F03563" ma:contentTypeVersion="13" ma:contentTypeDescription="Create a new document." ma:contentTypeScope="" ma:versionID="a4b6166e00052be584db8867d59d68ac">
  <xsd:schema xmlns:xsd="http://www.w3.org/2001/XMLSchema" xmlns:xs="http://www.w3.org/2001/XMLSchema" xmlns:p="http://schemas.microsoft.com/office/2006/metadata/properties" xmlns:ns2="7bd3a3d1-e09b-45c8-ad23-f9246d017a30" xmlns:ns3="d94e57c4-73fe-4a07-a9e6-082565819442" targetNamespace="http://schemas.microsoft.com/office/2006/metadata/properties" ma:root="true" ma:fieldsID="2e0fde250b1b440455c1a55c74572907" ns2:_="" ns3:_="">
    <xsd:import namespace="7bd3a3d1-e09b-45c8-ad23-f9246d017a30"/>
    <xsd:import namespace="d94e57c4-73fe-4a07-a9e6-08256581944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d3a3d1-e09b-45c8-ad23-f9246d017a3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4e57c4-73fe-4a07-a9e6-082565819442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EC967B1-63B4-4176-BE96-0EF64CF6072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bd3a3d1-e09b-45c8-ad23-f9246d017a30"/>
    <ds:schemaRef ds:uri="d94e57c4-73fe-4a07-a9e6-08256581944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B5C404C-4BD5-4C31-B39A-187858CF693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37E048B-E5C1-4057-A1AA-E670A4FFCBEB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Table e1</vt:lpstr>
      <vt:lpstr>Table e2</vt:lpstr>
      <vt:lpstr>Figure e2</vt:lpstr>
      <vt:lpstr>'Figure e2'!Print_Area</vt:lpstr>
      <vt:lpstr>'Table e1'!Print_Area</vt:lpstr>
    </vt:vector>
  </TitlesOfParts>
  <Company>Analysis Grou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lysis Group</dc:creator>
  <cp:lastModifiedBy>Analysis Group</cp:lastModifiedBy>
  <cp:lastPrinted>2021-12-10T18:09:14Z</cp:lastPrinted>
  <dcterms:created xsi:type="dcterms:W3CDTF">2021-03-30T14:57:21Z</dcterms:created>
  <dcterms:modified xsi:type="dcterms:W3CDTF">2022-06-01T19:10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CC2F5037CA498419EE0036454F03563</vt:lpwstr>
  </property>
</Properties>
</file>